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date1904="1" showInkAnnotation="0" autoCompressPictures="0"/>
  <bookViews>
    <workbookView xWindow="0" yWindow="0" windowWidth="25600" windowHeight="14240" tabRatio="500" activeTab="2"/>
  </bookViews>
  <sheets>
    <sheet name="LL qPCR data" sheetId="10" r:id="rId1"/>
    <sheet name="LLCre qPCR data" sheetId="11" r:id="rId2"/>
    <sheet name="Analysis in Figure 3A" sheetId="9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11" l="1"/>
  <c r="G32" i="11"/>
  <c r="H44" i="11"/>
  <c r="I44" i="11"/>
  <c r="F41" i="11"/>
  <c r="H41" i="11"/>
  <c r="I41" i="11"/>
  <c r="F38" i="11"/>
  <c r="H38" i="11"/>
  <c r="I38" i="11"/>
  <c r="F35" i="11"/>
  <c r="F32" i="11"/>
  <c r="F29" i="11"/>
  <c r="G17" i="11"/>
  <c r="H29" i="11"/>
  <c r="I29" i="11"/>
  <c r="F26" i="11"/>
  <c r="H26" i="11"/>
  <c r="I26" i="11"/>
  <c r="F23" i="11"/>
  <c r="H23" i="11"/>
  <c r="I23" i="11"/>
  <c r="F20" i="11"/>
  <c r="F17" i="11"/>
  <c r="F14" i="11"/>
  <c r="G2" i="11"/>
  <c r="H14" i="11"/>
  <c r="I14" i="11"/>
  <c r="F11" i="11"/>
  <c r="H11" i="11"/>
  <c r="I11" i="11"/>
  <c r="F8" i="11"/>
  <c r="H8" i="11"/>
  <c r="I8" i="11"/>
  <c r="F5" i="11"/>
  <c r="F2" i="11"/>
  <c r="F74" i="10"/>
  <c r="G62" i="10"/>
  <c r="H74" i="10"/>
  <c r="I74" i="10"/>
  <c r="F71" i="10"/>
  <c r="H71" i="10"/>
  <c r="I71" i="10"/>
  <c r="F68" i="10"/>
  <c r="H68" i="10"/>
  <c r="I68" i="10"/>
  <c r="F65" i="10"/>
  <c r="F62" i="10"/>
  <c r="F59" i="10"/>
  <c r="G47" i="10"/>
  <c r="H59" i="10"/>
  <c r="I59" i="10"/>
  <c r="F56" i="10"/>
  <c r="H56" i="10"/>
  <c r="I56" i="10"/>
  <c r="F53" i="10"/>
  <c r="H53" i="10"/>
  <c r="I53" i="10"/>
  <c r="F50" i="10"/>
  <c r="F47" i="10"/>
  <c r="F44" i="10"/>
  <c r="G32" i="10"/>
  <c r="H44" i="10"/>
  <c r="I44" i="10"/>
  <c r="F41" i="10"/>
  <c r="H41" i="10"/>
  <c r="I41" i="10"/>
  <c r="F38" i="10"/>
  <c r="H38" i="10"/>
  <c r="I38" i="10"/>
  <c r="F35" i="10"/>
  <c r="F32" i="10"/>
  <c r="F29" i="10"/>
  <c r="G17" i="10"/>
  <c r="H29" i="10"/>
  <c r="I29" i="10"/>
  <c r="F26" i="10"/>
  <c r="H26" i="10"/>
  <c r="I26" i="10"/>
  <c r="F23" i="10"/>
  <c r="H23" i="10"/>
  <c r="I23" i="10"/>
  <c r="F20" i="10"/>
  <c r="F17" i="10"/>
  <c r="F14" i="10"/>
  <c r="G2" i="10"/>
  <c r="H14" i="10"/>
  <c r="I14" i="10"/>
  <c r="F11" i="10"/>
  <c r="H11" i="10"/>
  <c r="I11" i="10"/>
  <c r="F8" i="10"/>
  <c r="H8" i="10"/>
  <c r="I8" i="10"/>
  <c r="F5" i="10"/>
  <c r="F2" i="10"/>
  <c r="D21" i="9"/>
  <c r="C21" i="9"/>
  <c r="B21" i="9"/>
  <c r="C19" i="9"/>
  <c r="C20" i="9"/>
  <c r="D19" i="9"/>
  <c r="D20" i="9"/>
  <c r="B19" i="9"/>
  <c r="B20" i="9"/>
  <c r="C18" i="9"/>
  <c r="D18" i="9"/>
  <c r="B18" i="9"/>
  <c r="D8" i="9"/>
  <c r="D9" i="9"/>
  <c r="C8" i="9"/>
  <c r="C9" i="9"/>
  <c r="B8" i="9"/>
  <c r="B9" i="9"/>
  <c r="D7" i="9"/>
  <c r="B7" i="9"/>
  <c r="C7" i="9"/>
</calcChain>
</file>

<file path=xl/sharedStrings.xml><?xml version="1.0" encoding="utf-8"?>
<sst xmlns="http://schemas.openxmlformats.org/spreadsheetml/2006/main" count="284" uniqueCount="78">
  <si>
    <t>Average</t>
    <phoneticPr fontId="2" type="noConversion"/>
  </si>
  <si>
    <t>Dnmt1LL mouse number</t>
    <phoneticPr fontId="2" type="noConversion"/>
  </si>
  <si>
    <t>Dnmt3b fold change</t>
    <phoneticPr fontId="2" type="noConversion"/>
  </si>
  <si>
    <t>Dnmt3a fold change</t>
    <phoneticPr fontId="2" type="noConversion"/>
  </si>
  <si>
    <t>Dnmt1 fold change</t>
    <phoneticPr fontId="2" type="noConversion"/>
  </si>
  <si>
    <t>Dnmt1LL CreERT2 mouse number</t>
    <phoneticPr fontId="2" type="noConversion"/>
  </si>
  <si>
    <t>STDEV</t>
    <phoneticPr fontId="2" type="noConversion"/>
  </si>
  <si>
    <t>SEM</t>
    <phoneticPr fontId="2" type="noConversion"/>
  </si>
  <si>
    <t>STDEV</t>
    <phoneticPr fontId="2" type="noConversion"/>
  </si>
  <si>
    <t>SEM</t>
    <phoneticPr fontId="2" type="noConversion"/>
  </si>
  <si>
    <t>Ttest</t>
    <phoneticPr fontId="2" type="noConversion"/>
  </si>
  <si>
    <t>Dnmt1</t>
    <phoneticPr fontId="2" type="noConversion"/>
  </si>
  <si>
    <t>Dnmt3a</t>
    <phoneticPr fontId="2" type="noConversion"/>
  </si>
  <si>
    <t>Dnmt3b</t>
    <phoneticPr fontId="2" type="noConversion"/>
  </si>
  <si>
    <t>SEM CT</t>
    <phoneticPr fontId="2" type="noConversion"/>
  </si>
  <si>
    <t>SEM MT</t>
    <phoneticPr fontId="2" type="noConversion"/>
  </si>
  <si>
    <t>Control</t>
    <phoneticPr fontId="2" type="noConversion"/>
  </si>
  <si>
    <t>Mutant</t>
    <phoneticPr fontId="2" type="noConversion"/>
  </si>
  <si>
    <t>Well</t>
  </si>
  <si>
    <t>Well Type</t>
  </si>
  <si>
    <t>Threshold (dRn)</t>
  </si>
  <si>
    <t>Ct (dRn)</t>
  </si>
  <si>
    <t>Median</t>
  </si>
  <si>
    <t>GEOM MEAN</t>
  </si>
  <si>
    <t>Delta GM</t>
  </si>
  <si>
    <t>Fold Change</t>
  </si>
  <si>
    <t>A1</t>
  </si>
  <si>
    <t>TBP</t>
  </si>
  <si>
    <t>A2</t>
  </si>
  <si>
    <t>A3</t>
  </si>
  <si>
    <t>B1</t>
  </si>
  <si>
    <t>Beta Actin</t>
  </si>
  <si>
    <t>B2</t>
  </si>
  <si>
    <t>B3</t>
  </si>
  <si>
    <t>C1</t>
  </si>
  <si>
    <t>Dnmt1</t>
  </si>
  <si>
    <t>C2</t>
  </si>
  <si>
    <t>C3</t>
  </si>
  <si>
    <t>D1</t>
  </si>
  <si>
    <t>Dnmt3a</t>
  </si>
  <si>
    <t>D2</t>
  </si>
  <si>
    <t>D3</t>
  </si>
  <si>
    <t>E1</t>
  </si>
  <si>
    <t>Dnmt3b</t>
  </si>
  <si>
    <t>E2</t>
  </si>
  <si>
    <t>E3</t>
  </si>
  <si>
    <t>F1</t>
  </si>
  <si>
    <t>F2</t>
  </si>
  <si>
    <t>F3</t>
  </si>
  <si>
    <t>A7</t>
  </si>
  <si>
    <t>A8</t>
  </si>
  <si>
    <t>A9</t>
  </si>
  <si>
    <t>B7</t>
  </si>
  <si>
    <t>B8</t>
  </si>
  <si>
    <t>B9</t>
  </si>
  <si>
    <t>No Ct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A10</t>
  </si>
  <si>
    <t>A11</t>
  </si>
  <si>
    <t>A12</t>
  </si>
  <si>
    <t>B10</t>
  </si>
  <si>
    <t>B11</t>
  </si>
  <si>
    <t>B12</t>
  </si>
  <si>
    <t>Mous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207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3" borderId="1" xfId="0" applyFill="1" applyBorder="1"/>
    <xf numFmtId="0" fontId="0" fillId="3" borderId="0" xfId="0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in Figure 3A'!$B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28575" cap="flat" cmpd="sng" algn="ctr">
              <a:solidFill>
                <a:sysClr val="windowText" lastClr="000000"/>
              </a:solidFill>
              <a:prstDash val="solid"/>
              <a:round/>
              <a:headEnd type="none" w="med" len="med"/>
              <a:tailEnd type="none" w="med" len="me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nalysis in Figure 3A'!$B$30:$B$32</c:f>
                <c:numCache>
                  <c:formatCode>General</c:formatCode>
                  <c:ptCount val="3"/>
                  <c:pt idx="0">
                    <c:v>0.00762556592266096</c:v>
                  </c:pt>
                  <c:pt idx="1">
                    <c:v>0.0218516645956994</c:v>
                  </c:pt>
                  <c:pt idx="2">
                    <c:v>0.001842605739731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28575" cap="flat" cmpd="sng" algn="ctr">
                <a:solidFill>
                  <a:srgbClr val="000000"/>
                </a:solidFill>
                <a:prstDash val="solid"/>
                <a:round/>
                <a:headEnd type="none" w="med" len="med"/>
                <a:tailEnd type="none" w="med" len="med"/>
              </a:ln>
            </c:spPr>
          </c:errBars>
          <c:cat>
            <c:strRef>
              <c:f>'Analysis in Figure 3A'!$A$25:$A$27</c:f>
              <c:strCache>
                <c:ptCount val="3"/>
                <c:pt idx="0">
                  <c:v>Dnmt1</c:v>
                </c:pt>
                <c:pt idx="1">
                  <c:v>Dnmt3a</c:v>
                </c:pt>
                <c:pt idx="2">
                  <c:v>Dnmt3b</c:v>
                </c:pt>
              </c:strCache>
            </c:strRef>
          </c:cat>
          <c:val>
            <c:numRef>
              <c:f>'Analysis in Figure 3A'!$B$25:$B$27</c:f>
              <c:numCache>
                <c:formatCode>General</c:formatCode>
                <c:ptCount val="3"/>
                <c:pt idx="0">
                  <c:v>0.0325705117581178</c:v>
                </c:pt>
                <c:pt idx="1">
                  <c:v>0.0830292724730887</c:v>
                </c:pt>
                <c:pt idx="2">
                  <c:v>0.005779073722344</c:v>
                </c:pt>
              </c:numCache>
            </c:numRef>
          </c:val>
        </c:ser>
        <c:ser>
          <c:idx val="1"/>
          <c:order val="1"/>
          <c:tx>
            <c:strRef>
              <c:f>'Analysis in Figure 3A'!$C$24</c:f>
              <c:strCache>
                <c:ptCount val="1"/>
                <c:pt idx="0">
                  <c:v>Mutant</c:v>
                </c:pt>
              </c:strCache>
            </c:strRef>
          </c:tx>
          <c:spPr>
            <a:solidFill>
              <a:schemeClr val="tx1"/>
            </a:solidFill>
            <a:ln w="28575" cap="flat" cmpd="sng" algn="ctr">
              <a:solidFill>
                <a:srgbClr val="000000"/>
              </a:solidFill>
              <a:prstDash val="solid"/>
              <a:round/>
              <a:headEnd type="none" w="med" len="med"/>
              <a:tailEnd type="none" w="med" len="me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nalysis in Figure 3A'!$C$30:$C$32</c:f>
                <c:numCache>
                  <c:formatCode>General</c:formatCode>
                  <c:ptCount val="3"/>
                  <c:pt idx="0">
                    <c:v>0.000501614049312201</c:v>
                  </c:pt>
                  <c:pt idx="1">
                    <c:v>0.00988521675488231</c:v>
                  </c:pt>
                  <c:pt idx="2">
                    <c:v>0.006802108332673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28575" cap="flat" cmpd="sng" algn="ctr">
                <a:solidFill>
                  <a:srgbClr val="000000"/>
                </a:solidFill>
                <a:prstDash val="solid"/>
                <a:round/>
                <a:headEnd type="none" w="med" len="med"/>
                <a:tailEnd type="none" w="med" len="med"/>
              </a:ln>
            </c:spPr>
          </c:errBars>
          <c:cat>
            <c:strRef>
              <c:f>'Analysis in Figure 3A'!$A$25:$A$27</c:f>
              <c:strCache>
                <c:ptCount val="3"/>
                <c:pt idx="0">
                  <c:v>Dnmt1</c:v>
                </c:pt>
                <c:pt idx="1">
                  <c:v>Dnmt3a</c:v>
                </c:pt>
                <c:pt idx="2">
                  <c:v>Dnmt3b</c:v>
                </c:pt>
              </c:strCache>
            </c:strRef>
          </c:cat>
          <c:val>
            <c:numRef>
              <c:f>'Analysis in Figure 3A'!$C$25:$C$27</c:f>
              <c:numCache>
                <c:formatCode>General</c:formatCode>
                <c:ptCount val="3"/>
                <c:pt idx="0">
                  <c:v>0.00550274006198663</c:v>
                </c:pt>
                <c:pt idx="1">
                  <c:v>0.0563645838376337</c:v>
                </c:pt>
                <c:pt idx="2">
                  <c:v>0.02773633212202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3716808"/>
        <c:axId val="-2128303768"/>
      </c:barChart>
      <c:catAx>
        <c:axId val="-21337168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8575" cap="flat" cmpd="sng" algn="ctr">
            <a:solidFill>
              <a:srgbClr val="000000"/>
            </a:solidFill>
            <a:prstDash val="solid"/>
            <a:round/>
            <a:headEnd type="none" w="med" len="med"/>
            <a:tailEnd type="none" w="med" len="med"/>
          </a:ln>
        </c:spPr>
        <c:txPr>
          <a:bodyPr/>
          <a:lstStyle/>
          <a:p>
            <a:pPr>
              <a:defRPr>
                <a:solidFill>
                  <a:srgbClr val="000000"/>
                </a:solidFill>
              </a:defRPr>
            </a:pPr>
            <a:endParaRPr lang="en-US"/>
          </a:p>
        </c:txPr>
        <c:crossAx val="-2128303768"/>
        <c:crosses val="autoZero"/>
        <c:auto val="1"/>
        <c:lblAlgn val="ctr"/>
        <c:lblOffset val="100"/>
        <c:noMultiLvlLbl val="0"/>
      </c:catAx>
      <c:valAx>
        <c:axId val="-2128303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solidFill>
                      <a:srgbClr val="000000"/>
                    </a:solidFill>
                  </a:defRPr>
                </a:pPr>
                <a:r>
                  <a:rPr lang="en-US">
                    <a:solidFill>
                      <a:srgbClr val="000000"/>
                    </a:solidFill>
                  </a:rPr>
                  <a:t>Relative gen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8575" cap="flat" cmpd="sng" algn="ctr">
            <a:solidFill>
              <a:srgbClr val="000000"/>
            </a:solidFill>
            <a:prstDash val="solid"/>
            <a:round/>
            <a:headEnd type="none" w="med" len="med"/>
            <a:tailEnd type="none" w="med" len="med"/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n-US"/>
          </a:p>
        </c:txPr>
        <c:crossAx val="-2133716808"/>
        <c:crosses val="autoZero"/>
        <c:crossBetween val="between"/>
        <c:majorUnit val="0.04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4</xdr:row>
      <xdr:rowOff>50800</xdr:rowOff>
    </xdr:from>
    <xdr:to>
      <xdr:col>12</xdr:col>
      <xdr:colOff>190500</xdr:colOff>
      <xdr:row>4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workbookViewId="0">
      <selection activeCell="D69" sqref="D69"/>
    </sheetView>
  </sheetViews>
  <sheetFormatPr baseColWidth="10" defaultRowHeight="13" x14ac:dyDescent="0"/>
  <cols>
    <col min="3" max="3" width="12" bestFit="1" customWidth="1"/>
  </cols>
  <sheetData>
    <row r="1" spans="1:9">
      <c r="A1" t="s">
        <v>18</v>
      </c>
      <c r="B1" t="s">
        <v>19</v>
      </c>
      <c r="C1" t="s">
        <v>77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</row>
    <row r="2" spans="1:9">
      <c r="A2" s="3" t="s">
        <v>26</v>
      </c>
      <c r="B2" s="3" t="s">
        <v>27</v>
      </c>
      <c r="C2" s="3">
        <v>8165</v>
      </c>
      <c r="D2" s="3">
        <v>0.28010000000000002</v>
      </c>
      <c r="E2" s="3">
        <v>32.270000000000003</v>
      </c>
      <c r="F2" s="3">
        <f>MEDIAN(E2:E4)</f>
        <v>32.270000000000003</v>
      </c>
      <c r="G2" s="3">
        <f>GEOMEAN(E2,E3,E4,E5,E6,E7)</f>
        <v>27.872718880711741</v>
      </c>
      <c r="H2" s="3"/>
      <c r="I2" s="3"/>
    </row>
    <row r="3" spans="1:9">
      <c r="A3" s="3" t="s">
        <v>28</v>
      </c>
      <c r="B3" s="3" t="s">
        <v>27</v>
      </c>
      <c r="C3" s="3">
        <v>8165</v>
      </c>
      <c r="D3" s="3">
        <v>0.28010000000000002</v>
      </c>
      <c r="E3" s="3">
        <v>30.99</v>
      </c>
      <c r="F3" s="3"/>
      <c r="G3" s="3"/>
      <c r="H3" s="3"/>
      <c r="I3" s="3"/>
    </row>
    <row r="4" spans="1:9">
      <c r="A4" s="3" t="s">
        <v>29</v>
      </c>
      <c r="B4" s="3" t="s">
        <v>27</v>
      </c>
      <c r="C4" s="3">
        <v>8165</v>
      </c>
      <c r="D4" s="3">
        <v>0.28010000000000002</v>
      </c>
      <c r="E4" s="3">
        <v>32.32</v>
      </c>
      <c r="F4" s="3"/>
      <c r="G4" s="3"/>
      <c r="H4" s="3"/>
      <c r="I4" s="3"/>
    </row>
    <row r="5" spans="1:9">
      <c r="A5" s="3" t="s">
        <v>30</v>
      </c>
      <c r="B5" s="3" t="s">
        <v>31</v>
      </c>
      <c r="C5" s="3">
        <v>8165</v>
      </c>
      <c r="D5" s="3">
        <v>0.28010000000000002</v>
      </c>
      <c r="E5" s="3">
        <v>24.59</v>
      </c>
      <c r="F5" s="3">
        <f>MEDIAN(E5:E7)</f>
        <v>24.49</v>
      </c>
      <c r="G5" s="3"/>
      <c r="H5" s="3"/>
      <c r="I5" s="3"/>
    </row>
    <row r="6" spans="1:9">
      <c r="A6" s="3" t="s">
        <v>32</v>
      </c>
      <c r="B6" s="3" t="s">
        <v>31</v>
      </c>
      <c r="C6" s="3">
        <v>8165</v>
      </c>
      <c r="D6" s="3">
        <v>0.28010000000000002</v>
      </c>
      <c r="E6" s="3">
        <v>24.09</v>
      </c>
      <c r="F6" s="3"/>
      <c r="G6" s="3"/>
      <c r="H6" s="3"/>
      <c r="I6" s="3"/>
    </row>
    <row r="7" spans="1:9">
      <c r="A7" s="3" t="s">
        <v>33</v>
      </c>
      <c r="B7" s="3" t="s">
        <v>31</v>
      </c>
      <c r="C7" s="3">
        <v>8165</v>
      </c>
      <c r="D7" s="3">
        <v>0.28010000000000002</v>
      </c>
      <c r="E7" s="3">
        <v>24.49</v>
      </c>
      <c r="F7" s="3"/>
      <c r="G7" s="3"/>
      <c r="H7" s="3"/>
      <c r="I7" s="3"/>
    </row>
    <row r="8" spans="1:9">
      <c r="A8" s="3" t="s">
        <v>34</v>
      </c>
      <c r="B8" s="3" t="s">
        <v>35</v>
      </c>
      <c r="C8" s="3">
        <v>8165</v>
      </c>
      <c r="D8" s="3">
        <v>0.28010000000000002</v>
      </c>
      <c r="E8" s="3">
        <v>32.35</v>
      </c>
      <c r="F8" s="3">
        <f>MEDIAN(E8:E10)</f>
        <v>32.1</v>
      </c>
      <c r="G8" s="3"/>
      <c r="H8" s="3">
        <f>F8-G2</f>
        <v>4.2272811192882607</v>
      </c>
      <c r="I8" s="3">
        <f>2^-H8</f>
        <v>5.3390204334657444E-2</v>
      </c>
    </row>
    <row r="9" spans="1:9">
      <c r="A9" s="3" t="s">
        <v>36</v>
      </c>
      <c r="B9" s="3" t="s">
        <v>35</v>
      </c>
      <c r="C9" s="3">
        <v>8165</v>
      </c>
      <c r="D9" s="3">
        <v>0.28010000000000002</v>
      </c>
      <c r="E9" s="3">
        <v>32.1</v>
      </c>
      <c r="F9" s="3"/>
      <c r="G9" s="3"/>
      <c r="H9" s="3"/>
      <c r="I9" s="3"/>
    </row>
    <row r="10" spans="1:9">
      <c r="A10" s="3" t="s">
        <v>37</v>
      </c>
      <c r="B10" s="3" t="s">
        <v>35</v>
      </c>
      <c r="C10" s="3">
        <v>8165</v>
      </c>
      <c r="D10" s="3">
        <v>0.28010000000000002</v>
      </c>
      <c r="E10" s="3">
        <v>31.39</v>
      </c>
      <c r="F10" s="3"/>
      <c r="G10" s="3"/>
      <c r="H10" s="3"/>
      <c r="I10" s="3"/>
    </row>
    <row r="11" spans="1:9">
      <c r="A11" s="3" t="s">
        <v>38</v>
      </c>
      <c r="B11" s="3" t="s">
        <v>39</v>
      </c>
      <c r="C11" s="3">
        <v>8165</v>
      </c>
      <c r="D11" s="3">
        <v>0.28010000000000002</v>
      </c>
      <c r="E11" s="3">
        <v>32.01</v>
      </c>
      <c r="F11" s="3">
        <f>MEDIAN(E11:E13)</f>
        <v>30.87</v>
      </c>
      <c r="G11" s="3"/>
      <c r="H11" s="3">
        <f>F11-G2</f>
        <v>2.9972811192882602</v>
      </c>
      <c r="I11" s="3">
        <f>2^-H11</f>
        <v>0.12523579518063527</v>
      </c>
    </row>
    <row r="12" spans="1:9">
      <c r="A12" s="3" t="s">
        <v>40</v>
      </c>
      <c r="B12" s="3" t="s">
        <v>39</v>
      </c>
      <c r="C12" s="3">
        <v>8165</v>
      </c>
      <c r="D12" s="3">
        <v>0.28010000000000002</v>
      </c>
      <c r="E12" s="3">
        <v>30.58</v>
      </c>
      <c r="F12" s="3"/>
      <c r="G12" s="3"/>
      <c r="H12" s="3"/>
      <c r="I12" s="3"/>
    </row>
    <row r="13" spans="1:9">
      <c r="A13" s="3" t="s">
        <v>41</v>
      </c>
      <c r="B13" s="3" t="s">
        <v>39</v>
      </c>
      <c r="C13" s="3">
        <v>8165</v>
      </c>
      <c r="D13" s="3">
        <v>0.28010000000000002</v>
      </c>
      <c r="E13" s="3">
        <v>30.87</v>
      </c>
      <c r="F13" s="3"/>
      <c r="G13" s="3"/>
      <c r="H13" s="3"/>
      <c r="I13" s="3"/>
    </row>
    <row r="14" spans="1:9">
      <c r="A14" s="3" t="s">
        <v>42</v>
      </c>
      <c r="B14" s="3" t="s">
        <v>43</v>
      </c>
      <c r="C14" s="3">
        <v>8165</v>
      </c>
      <c r="D14" s="3">
        <v>0.28010000000000002</v>
      </c>
      <c r="E14" s="3">
        <v>36.01</v>
      </c>
      <c r="F14" s="3">
        <f>MEDIAN(E14:E16)</f>
        <v>35.700000000000003</v>
      </c>
      <c r="G14" s="3"/>
      <c r="H14" s="3">
        <f>F14-G2</f>
        <v>7.8272811192882621</v>
      </c>
      <c r="I14" s="3">
        <f>2^-H14</f>
        <v>4.4030498110851071E-3</v>
      </c>
    </row>
    <row r="15" spans="1:9">
      <c r="A15" s="3" t="s">
        <v>44</v>
      </c>
      <c r="B15" s="3" t="s">
        <v>43</v>
      </c>
      <c r="C15" s="3">
        <v>8165</v>
      </c>
      <c r="D15" s="3">
        <v>0.28010000000000002</v>
      </c>
      <c r="E15" s="3">
        <v>35.700000000000003</v>
      </c>
      <c r="F15" s="3"/>
      <c r="G15" s="3"/>
      <c r="H15" s="3"/>
      <c r="I15" s="3"/>
    </row>
    <row r="16" spans="1:9">
      <c r="A16" s="3" t="s">
        <v>45</v>
      </c>
      <c r="B16" s="3" t="s">
        <v>43</v>
      </c>
      <c r="C16" s="3">
        <v>8165</v>
      </c>
      <c r="D16" s="3">
        <v>0.28010000000000002</v>
      </c>
      <c r="E16" s="3">
        <v>34.380000000000003</v>
      </c>
      <c r="F16" s="3"/>
      <c r="G16" s="3"/>
      <c r="H16" s="3"/>
      <c r="I16" s="3"/>
    </row>
    <row r="17" spans="1:9">
      <c r="A17" s="4" t="s">
        <v>56</v>
      </c>
      <c r="B17" s="4" t="s">
        <v>27</v>
      </c>
      <c r="C17" s="4">
        <v>8172</v>
      </c>
      <c r="D17" s="4">
        <v>0.14979999999999999</v>
      </c>
      <c r="E17" s="4">
        <v>30.81</v>
      </c>
      <c r="F17" s="4">
        <f>MEDIAN(E17:E19)</f>
        <v>31.13</v>
      </c>
      <c r="G17" s="4">
        <f>GEOMEAN(E17,E18,E19,E20,E21,E22)</f>
        <v>27.01401693774044</v>
      </c>
      <c r="H17" s="4"/>
      <c r="I17" s="4"/>
    </row>
    <row r="18" spans="1:9">
      <c r="A18" s="5" t="s">
        <v>57</v>
      </c>
      <c r="B18" s="5" t="s">
        <v>27</v>
      </c>
      <c r="C18" s="5">
        <v>8172</v>
      </c>
      <c r="D18" s="5">
        <v>0.14979999999999999</v>
      </c>
      <c r="E18" s="5">
        <v>31.13</v>
      </c>
      <c r="F18" s="5"/>
      <c r="G18" s="5"/>
      <c r="H18" s="5"/>
      <c r="I18" s="5"/>
    </row>
    <row r="19" spans="1:9">
      <c r="A19" s="5" t="s">
        <v>58</v>
      </c>
      <c r="B19" s="5" t="s">
        <v>27</v>
      </c>
      <c r="C19" s="5">
        <v>8172</v>
      </c>
      <c r="D19" s="5">
        <v>0.14979999999999999</v>
      </c>
      <c r="E19" s="5">
        <v>31.55</v>
      </c>
      <c r="F19" s="5"/>
      <c r="G19" s="5"/>
      <c r="H19" s="5"/>
      <c r="I19" s="5"/>
    </row>
    <row r="20" spans="1:9">
      <c r="A20" s="5" t="s">
        <v>59</v>
      </c>
      <c r="B20" s="5" t="s">
        <v>31</v>
      </c>
      <c r="C20" s="5">
        <v>8172</v>
      </c>
      <c r="D20" s="5">
        <v>0.14979999999999999</v>
      </c>
      <c r="E20" s="5">
        <v>23.01</v>
      </c>
      <c r="F20" s="5">
        <f>MEDIAN(E20:E22)</f>
        <v>23.15</v>
      </c>
      <c r="G20" s="5"/>
      <c r="H20" s="5"/>
      <c r="I20" s="5"/>
    </row>
    <row r="21" spans="1:9">
      <c r="A21" s="5" t="s">
        <v>60</v>
      </c>
      <c r="B21" s="5" t="s">
        <v>31</v>
      </c>
      <c r="C21" s="5">
        <v>8172</v>
      </c>
      <c r="D21" s="5">
        <v>0.14979999999999999</v>
      </c>
      <c r="E21" s="5">
        <v>23.15</v>
      </c>
      <c r="F21" s="5"/>
      <c r="G21" s="5"/>
      <c r="H21" s="5"/>
      <c r="I21" s="5"/>
    </row>
    <row r="22" spans="1:9">
      <c r="A22" s="5" t="s">
        <v>61</v>
      </c>
      <c r="B22" s="5" t="s">
        <v>31</v>
      </c>
      <c r="C22" s="5">
        <v>8172</v>
      </c>
      <c r="D22" s="5">
        <v>0.14979999999999999</v>
      </c>
      <c r="E22" s="5">
        <v>24.11</v>
      </c>
      <c r="F22" s="5"/>
      <c r="G22" s="5"/>
      <c r="H22" s="5"/>
      <c r="I22" s="5"/>
    </row>
    <row r="23" spans="1:9">
      <c r="A23" s="5" t="s">
        <v>62</v>
      </c>
      <c r="B23" s="5" t="s">
        <v>35</v>
      </c>
      <c r="C23" s="5">
        <v>8172</v>
      </c>
      <c r="D23" s="5">
        <v>0.14979999999999999</v>
      </c>
      <c r="E23" s="5">
        <v>32.159999999999997</v>
      </c>
      <c r="F23" s="5">
        <f>MEDIAN(E23:E25)</f>
        <v>32.880000000000003</v>
      </c>
      <c r="G23" s="5"/>
      <c r="H23" s="5">
        <f>F23-G17</f>
        <v>5.8659830622595628</v>
      </c>
      <c r="I23" s="5">
        <f>2^-H23</f>
        <v>1.7146012823634729E-2</v>
      </c>
    </row>
    <row r="24" spans="1:9">
      <c r="A24" s="5" t="s">
        <v>63</v>
      </c>
      <c r="B24" s="5" t="s">
        <v>35</v>
      </c>
      <c r="C24" s="5">
        <v>8172</v>
      </c>
      <c r="D24" s="5">
        <v>0.14979999999999999</v>
      </c>
      <c r="E24" s="5">
        <v>32.880000000000003</v>
      </c>
      <c r="F24" s="5"/>
      <c r="G24" s="5"/>
      <c r="H24" s="5"/>
      <c r="I24" s="5"/>
    </row>
    <row r="25" spans="1:9">
      <c r="A25" s="5" t="s">
        <v>64</v>
      </c>
      <c r="B25" s="5" t="s">
        <v>35</v>
      </c>
      <c r="C25" s="5">
        <v>8172</v>
      </c>
      <c r="D25" s="5">
        <v>0.14979999999999999</v>
      </c>
      <c r="E25" s="5">
        <v>33.07</v>
      </c>
      <c r="F25" s="5"/>
      <c r="G25" s="5"/>
      <c r="H25" s="5"/>
      <c r="I25" s="5"/>
    </row>
    <row r="26" spans="1:9">
      <c r="A26" s="5" t="s">
        <v>65</v>
      </c>
      <c r="B26" s="5" t="s">
        <v>39</v>
      </c>
      <c r="C26" s="5">
        <v>8172</v>
      </c>
      <c r="D26" s="5">
        <v>0.14979999999999999</v>
      </c>
      <c r="E26" s="5">
        <v>29.76</v>
      </c>
      <c r="F26" s="5">
        <f>MEDIAN(E26:E28)</f>
        <v>30.12</v>
      </c>
      <c r="G26" s="5"/>
      <c r="H26" s="5">
        <f>F26-G17</f>
        <v>3.1059830622595612</v>
      </c>
      <c r="I26" s="5">
        <f>2^-H26</f>
        <v>0.11614644787296401</v>
      </c>
    </row>
    <row r="27" spans="1:9">
      <c r="A27" s="5" t="s">
        <v>66</v>
      </c>
      <c r="B27" s="5" t="s">
        <v>39</v>
      </c>
      <c r="C27" s="5">
        <v>8172</v>
      </c>
      <c r="D27" s="5">
        <v>0.14979999999999999</v>
      </c>
      <c r="E27" s="5">
        <v>30.12</v>
      </c>
      <c r="F27" s="5"/>
      <c r="G27" s="5"/>
      <c r="H27" s="5"/>
      <c r="I27" s="5"/>
    </row>
    <row r="28" spans="1:9">
      <c r="A28" s="5" t="s">
        <v>67</v>
      </c>
      <c r="B28" s="5" t="s">
        <v>39</v>
      </c>
      <c r="C28" s="5">
        <v>8172</v>
      </c>
      <c r="D28" s="5">
        <v>0.14979999999999999</v>
      </c>
      <c r="E28" s="5">
        <v>30.99</v>
      </c>
      <c r="F28" s="5"/>
      <c r="G28" s="5"/>
      <c r="H28" s="5"/>
      <c r="I28" s="5"/>
    </row>
    <row r="29" spans="1:9">
      <c r="A29" s="5" t="s">
        <v>68</v>
      </c>
      <c r="B29" s="5" t="s">
        <v>43</v>
      </c>
      <c r="C29" s="5">
        <v>8172</v>
      </c>
      <c r="D29" s="5">
        <v>0.14979999999999999</v>
      </c>
      <c r="E29" s="5">
        <v>34.99</v>
      </c>
      <c r="F29" s="5">
        <f>MEDIAN(E29:E31)</f>
        <v>34.94</v>
      </c>
      <c r="G29" s="5"/>
      <c r="H29" s="5">
        <f>F29-G17</f>
        <v>7.925983062259558</v>
      </c>
      <c r="I29" s="5">
        <f>2^-H29</f>
        <v>4.1118887228009295E-3</v>
      </c>
    </row>
    <row r="30" spans="1:9">
      <c r="A30" s="5" t="s">
        <v>69</v>
      </c>
      <c r="B30" s="5" t="s">
        <v>43</v>
      </c>
      <c r="C30" s="5">
        <v>8172</v>
      </c>
      <c r="D30" s="5">
        <v>0.14979999999999999</v>
      </c>
      <c r="E30" s="5">
        <v>34.89</v>
      </c>
      <c r="F30" s="5"/>
      <c r="G30" s="5"/>
      <c r="H30" s="5"/>
      <c r="I30" s="5"/>
    </row>
    <row r="31" spans="1:9">
      <c r="A31" s="5" t="s">
        <v>70</v>
      </c>
      <c r="B31" s="5" t="s">
        <v>43</v>
      </c>
      <c r="C31" s="5">
        <v>8172</v>
      </c>
      <c r="D31" s="5">
        <v>0.14979999999999999</v>
      </c>
      <c r="E31" s="5" t="s">
        <v>55</v>
      </c>
      <c r="F31" s="5"/>
      <c r="G31" s="5"/>
      <c r="H31" s="5"/>
      <c r="I31" s="5"/>
    </row>
    <row r="32" spans="1:9">
      <c r="A32" s="6" t="s">
        <v>26</v>
      </c>
      <c r="B32" s="6" t="s">
        <v>27</v>
      </c>
      <c r="C32" s="6">
        <v>8175</v>
      </c>
      <c r="D32" s="6">
        <v>0.3281</v>
      </c>
      <c r="E32" s="6">
        <v>31.55</v>
      </c>
      <c r="F32" s="6">
        <f>MEDIAN(E32:E34)</f>
        <v>32</v>
      </c>
      <c r="G32" s="6">
        <f>GEOMEAN(E32,E33,E34,E35,E36,E37)</f>
        <v>27.855872136178387</v>
      </c>
      <c r="H32" s="6"/>
      <c r="I32" s="6"/>
    </row>
    <row r="33" spans="1:9">
      <c r="A33" s="6" t="s">
        <v>28</v>
      </c>
      <c r="B33" s="6" t="s">
        <v>27</v>
      </c>
      <c r="C33" s="6">
        <v>8175</v>
      </c>
      <c r="D33" s="6">
        <v>0.3281</v>
      </c>
      <c r="E33" s="6">
        <v>32</v>
      </c>
      <c r="F33" s="6"/>
      <c r="G33" s="6"/>
      <c r="H33" s="6"/>
      <c r="I33" s="6"/>
    </row>
    <row r="34" spans="1:9">
      <c r="A34" s="6" t="s">
        <v>29</v>
      </c>
      <c r="B34" s="6" t="s">
        <v>27</v>
      </c>
      <c r="C34" s="6">
        <v>8175</v>
      </c>
      <c r="D34" s="6">
        <v>0.3281</v>
      </c>
      <c r="E34" s="6">
        <v>32</v>
      </c>
      <c r="F34" s="6"/>
      <c r="G34" s="6"/>
      <c r="H34" s="6"/>
      <c r="I34" s="6"/>
    </row>
    <row r="35" spans="1:9">
      <c r="A35" s="6" t="s">
        <v>30</v>
      </c>
      <c r="B35" s="6" t="s">
        <v>31</v>
      </c>
      <c r="C35" s="6">
        <v>8175</v>
      </c>
      <c r="D35" s="6">
        <v>0.3281</v>
      </c>
      <c r="E35" s="6">
        <v>24.47</v>
      </c>
      <c r="F35" s="6">
        <f>MEDIAN(E35:E37)</f>
        <v>24.37</v>
      </c>
      <c r="G35" s="6"/>
      <c r="H35" s="6"/>
      <c r="I35" s="6"/>
    </row>
    <row r="36" spans="1:9">
      <c r="A36" s="6" t="s">
        <v>32</v>
      </c>
      <c r="B36" s="6" t="s">
        <v>31</v>
      </c>
      <c r="C36" s="6">
        <v>8175</v>
      </c>
      <c r="D36" s="6">
        <v>0.3281</v>
      </c>
      <c r="E36" s="6">
        <v>24.37</v>
      </c>
      <c r="F36" s="6"/>
      <c r="G36" s="6"/>
      <c r="H36" s="6"/>
      <c r="I36" s="6"/>
    </row>
    <row r="37" spans="1:9">
      <c r="A37" s="6" t="s">
        <v>33</v>
      </c>
      <c r="B37" s="6" t="s">
        <v>31</v>
      </c>
      <c r="C37" s="6">
        <v>8175</v>
      </c>
      <c r="D37" s="6">
        <v>0.3281</v>
      </c>
      <c r="E37" s="6">
        <v>24.25</v>
      </c>
      <c r="F37" s="6"/>
      <c r="G37" s="6"/>
      <c r="H37" s="6"/>
      <c r="I37" s="6"/>
    </row>
    <row r="38" spans="1:9">
      <c r="A38" s="6" t="s">
        <v>34</v>
      </c>
      <c r="B38" s="6" t="s">
        <v>35</v>
      </c>
      <c r="C38" s="6">
        <v>8175</v>
      </c>
      <c r="D38" s="6">
        <v>0.3281</v>
      </c>
      <c r="E38" s="6">
        <v>34.869999999999997</v>
      </c>
      <c r="F38" s="6">
        <f>MEDIAN(E38:E40)</f>
        <v>34.869999999999997</v>
      </c>
      <c r="G38" s="6"/>
      <c r="H38" s="6">
        <f>F38-G32</f>
        <v>7.01412786382161</v>
      </c>
      <c r="I38" s="6">
        <f>2^-H38</f>
        <v>7.7363679943070708E-3</v>
      </c>
    </row>
    <row r="39" spans="1:9">
      <c r="A39" s="6" t="s">
        <v>36</v>
      </c>
      <c r="B39" s="6" t="s">
        <v>35</v>
      </c>
      <c r="C39" s="6">
        <v>8175</v>
      </c>
      <c r="D39" s="6">
        <v>0.3281</v>
      </c>
      <c r="E39" s="6">
        <v>34.26</v>
      </c>
      <c r="F39" s="6"/>
      <c r="G39" s="6"/>
      <c r="H39" s="6"/>
      <c r="I39" s="6"/>
    </row>
    <row r="40" spans="1:9">
      <c r="A40" s="6" t="s">
        <v>37</v>
      </c>
      <c r="B40" s="6" t="s">
        <v>35</v>
      </c>
      <c r="C40" s="6">
        <v>8175</v>
      </c>
      <c r="D40" s="6">
        <v>0.3281</v>
      </c>
      <c r="E40" s="6">
        <v>35.549999999999997</v>
      </c>
      <c r="F40" s="6"/>
      <c r="G40" s="6"/>
      <c r="H40" s="6"/>
      <c r="I40" s="6"/>
    </row>
    <row r="41" spans="1:9">
      <c r="A41" s="6" t="s">
        <v>38</v>
      </c>
      <c r="B41" s="6" t="s">
        <v>39</v>
      </c>
      <c r="C41" s="6">
        <v>8175</v>
      </c>
      <c r="D41" s="6">
        <v>0.3281</v>
      </c>
      <c r="E41" s="6">
        <v>23.8</v>
      </c>
      <c r="F41" s="6">
        <f>MEDIAN(E41:E43)</f>
        <v>23.75</v>
      </c>
      <c r="G41" s="6"/>
      <c r="H41" s="6">
        <f>F41-G32</f>
        <v>-4.1058721361783874</v>
      </c>
      <c r="I41" s="6">
        <f>2^-H41</f>
        <v>17.218315896308273</v>
      </c>
    </row>
    <row r="42" spans="1:9">
      <c r="A42" s="6" t="s">
        <v>40</v>
      </c>
      <c r="B42" s="6" t="s">
        <v>39</v>
      </c>
      <c r="C42" s="6">
        <v>8175</v>
      </c>
      <c r="D42" s="6">
        <v>0.3281</v>
      </c>
      <c r="E42" s="6">
        <v>23.75</v>
      </c>
      <c r="F42" s="6"/>
      <c r="G42" s="6"/>
      <c r="H42" s="6"/>
      <c r="I42" s="6"/>
    </row>
    <row r="43" spans="1:9">
      <c r="A43" s="6" t="s">
        <v>41</v>
      </c>
      <c r="B43" s="6" t="s">
        <v>39</v>
      </c>
      <c r="C43" s="6">
        <v>8175</v>
      </c>
      <c r="D43" s="6">
        <v>0.3281</v>
      </c>
      <c r="E43" s="6">
        <v>23.72</v>
      </c>
      <c r="F43" s="6"/>
      <c r="G43" s="6"/>
      <c r="H43" s="6"/>
      <c r="I43" s="6"/>
    </row>
    <row r="44" spans="1:9">
      <c r="A44" s="6" t="s">
        <v>42</v>
      </c>
      <c r="B44" s="6" t="s">
        <v>43</v>
      </c>
      <c r="C44" s="6">
        <v>8175</v>
      </c>
      <c r="D44" s="6">
        <v>0.3281</v>
      </c>
      <c r="E44" s="6">
        <v>33.049999999999997</v>
      </c>
      <c r="F44" s="6">
        <f>MEDIAN(E44:E46)</f>
        <v>33.06</v>
      </c>
      <c r="G44" s="6"/>
      <c r="H44" s="6">
        <f>F44-G32</f>
        <v>5.2041278638216149</v>
      </c>
      <c r="I44" s="6">
        <f>2^-H44</f>
        <v>2.7126977784063255E-2</v>
      </c>
    </row>
    <row r="45" spans="1:9">
      <c r="A45" s="6" t="s">
        <v>44</v>
      </c>
      <c r="B45" s="6" t="s">
        <v>43</v>
      </c>
      <c r="C45" s="6">
        <v>8175</v>
      </c>
      <c r="D45" s="6">
        <v>0.3281</v>
      </c>
      <c r="E45" s="6">
        <v>33.729999999999997</v>
      </c>
      <c r="F45" s="6"/>
      <c r="G45" s="6"/>
      <c r="H45" s="6"/>
      <c r="I45" s="6"/>
    </row>
    <row r="46" spans="1:9">
      <c r="A46" s="6" t="s">
        <v>45</v>
      </c>
      <c r="B46" s="6" t="s">
        <v>43</v>
      </c>
      <c r="C46" s="6">
        <v>8175</v>
      </c>
      <c r="D46" s="6">
        <v>0.3281</v>
      </c>
      <c r="E46" s="6">
        <v>33.06</v>
      </c>
      <c r="F46" s="6"/>
      <c r="G46" s="6"/>
      <c r="H46" s="6"/>
      <c r="I46" s="6"/>
    </row>
    <row r="47" spans="1:9">
      <c r="A47" s="7" t="s">
        <v>26</v>
      </c>
      <c r="B47" s="7" t="s">
        <v>27</v>
      </c>
      <c r="C47" s="7">
        <v>7931</v>
      </c>
      <c r="D47" s="7">
        <v>0.1678</v>
      </c>
      <c r="E47" s="7">
        <v>29.32</v>
      </c>
      <c r="F47" s="7">
        <f>MEDIAN(E47:E49)</f>
        <v>29.32</v>
      </c>
      <c r="G47" s="7">
        <f>GEOMEAN(E47,E48,E49,E50,E51,E52)</f>
        <v>24.462294181964758</v>
      </c>
      <c r="H47" s="7"/>
      <c r="I47" s="7"/>
    </row>
    <row r="48" spans="1:9">
      <c r="A48" s="7" t="s">
        <v>28</v>
      </c>
      <c r="B48" s="7" t="s">
        <v>27</v>
      </c>
      <c r="C48" s="7">
        <v>7931</v>
      </c>
      <c r="D48" s="7">
        <v>0.1678</v>
      </c>
      <c r="E48" s="7">
        <v>28.92</v>
      </c>
      <c r="F48" s="7"/>
      <c r="G48" s="7"/>
      <c r="H48" s="7"/>
      <c r="I48" s="7"/>
    </row>
    <row r="49" spans="1:9">
      <c r="A49" s="7" t="s">
        <v>29</v>
      </c>
      <c r="B49" s="7" t="s">
        <v>27</v>
      </c>
      <c r="C49" s="7">
        <v>7931</v>
      </c>
      <c r="D49" s="7">
        <v>0.1678</v>
      </c>
      <c r="E49" s="7">
        <v>29.84</v>
      </c>
      <c r="F49" s="7"/>
      <c r="G49" s="7"/>
      <c r="H49" s="7"/>
      <c r="I49" s="7"/>
    </row>
    <row r="50" spans="1:9">
      <c r="A50" s="7" t="s">
        <v>56</v>
      </c>
      <c r="B50" s="7" t="s">
        <v>31</v>
      </c>
      <c r="C50" s="7">
        <v>7931</v>
      </c>
      <c r="D50" s="7">
        <v>0.1678</v>
      </c>
      <c r="E50" s="7">
        <v>20.36</v>
      </c>
      <c r="F50" s="7">
        <f>MEDIAN(E50:E52)</f>
        <v>20.36</v>
      </c>
      <c r="G50" s="7"/>
      <c r="H50" s="7"/>
      <c r="I50" s="7"/>
    </row>
    <row r="51" spans="1:9">
      <c r="A51" s="7" t="s">
        <v>57</v>
      </c>
      <c r="B51" s="7" t="s">
        <v>31</v>
      </c>
      <c r="C51" s="7">
        <v>7931</v>
      </c>
      <c r="D51" s="7">
        <v>0.1678</v>
      </c>
      <c r="E51" s="7">
        <v>20.34</v>
      </c>
      <c r="F51" s="7"/>
      <c r="G51" s="7"/>
      <c r="H51" s="7"/>
      <c r="I51" s="7"/>
    </row>
    <row r="52" spans="1:9">
      <c r="A52" s="7" t="s">
        <v>58</v>
      </c>
      <c r="B52" s="7" t="s">
        <v>31</v>
      </c>
      <c r="C52" s="7">
        <v>7931</v>
      </c>
      <c r="D52" s="7">
        <v>0.1678</v>
      </c>
      <c r="E52" s="7">
        <v>20.45</v>
      </c>
      <c r="F52" s="7"/>
      <c r="G52" s="7"/>
      <c r="H52" s="7"/>
      <c r="I52" s="7"/>
    </row>
    <row r="53" spans="1:9">
      <c r="A53" s="7" t="s">
        <v>49</v>
      </c>
      <c r="B53" s="7" t="s">
        <v>35</v>
      </c>
      <c r="C53" s="7">
        <v>7931</v>
      </c>
      <c r="D53" s="7">
        <v>0.1678</v>
      </c>
      <c r="E53" s="7">
        <v>30.02</v>
      </c>
      <c r="F53" s="7">
        <f>MEDIAN(E53:E55)</f>
        <v>29.65</v>
      </c>
      <c r="G53" s="7"/>
      <c r="H53" s="7">
        <f>F53-G47</f>
        <v>5.1877058180352407</v>
      </c>
      <c r="I53" s="7">
        <f>2^-H53</f>
        <v>2.7437525429119581E-2</v>
      </c>
    </row>
    <row r="54" spans="1:9">
      <c r="A54" s="7" t="s">
        <v>50</v>
      </c>
      <c r="B54" s="7" t="s">
        <v>35</v>
      </c>
      <c r="C54" s="7">
        <v>7931</v>
      </c>
      <c r="D54" s="7">
        <v>0.1678</v>
      </c>
      <c r="E54" s="7">
        <v>29.65</v>
      </c>
      <c r="F54" s="7"/>
      <c r="G54" s="7"/>
      <c r="H54" s="7"/>
      <c r="I54" s="7"/>
    </row>
    <row r="55" spans="1:9">
      <c r="A55" s="7" t="s">
        <v>51</v>
      </c>
      <c r="B55" s="7" t="s">
        <v>35</v>
      </c>
      <c r="C55" s="7">
        <v>7931</v>
      </c>
      <c r="D55" s="7">
        <v>0.1678</v>
      </c>
      <c r="E55" s="7">
        <v>29.43</v>
      </c>
      <c r="F55" s="7"/>
      <c r="G55" s="7"/>
      <c r="H55" s="7"/>
      <c r="I55" s="7"/>
    </row>
    <row r="56" spans="1:9">
      <c r="A56" s="7" t="s">
        <v>71</v>
      </c>
      <c r="B56" s="7" t="s">
        <v>43</v>
      </c>
      <c r="C56" s="7">
        <v>7931</v>
      </c>
      <c r="D56" s="7">
        <v>0.1678</v>
      </c>
      <c r="E56" s="7">
        <v>33.11</v>
      </c>
      <c r="F56" s="7">
        <f>MEDIAN(E56:E58)</f>
        <v>32.69</v>
      </c>
      <c r="G56" s="7"/>
      <c r="H56" s="7">
        <f>F56-G47</f>
        <v>8.2277058180352398</v>
      </c>
      <c r="I56" s="7">
        <f>2^-H56</f>
        <v>3.3359056066729472E-3</v>
      </c>
    </row>
    <row r="57" spans="1:9">
      <c r="A57" s="7" t="s">
        <v>72</v>
      </c>
      <c r="B57" s="7" t="s">
        <v>43</v>
      </c>
      <c r="C57" s="7">
        <v>7931</v>
      </c>
      <c r="D57" s="7">
        <v>0.1678</v>
      </c>
      <c r="E57" s="7">
        <v>32.299999999999997</v>
      </c>
      <c r="F57" s="7"/>
      <c r="G57" s="7"/>
      <c r="H57" s="7"/>
      <c r="I57" s="7"/>
    </row>
    <row r="58" spans="1:9">
      <c r="A58" s="7" t="s">
        <v>73</v>
      </c>
      <c r="B58" s="7" t="s">
        <v>43</v>
      </c>
      <c r="C58" s="7">
        <v>7931</v>
      </c>
      <c r="D58" s="7">
        <v>0.1678</v>
      </c>
      <c r="E58" s="7">
        <v>32.69</v>
      </c>
      <c r="F58" s="7"/>
      <c r="G58" s="7"/>
      <c r="H58" s="7"/>
      <c r="I58" s="7"/>
    </row>
    <row r="59" spans="1:9">
      <c r="A59" s="7" t="s">
        <v>42</v>
      </c>
      <c r="B59" s="7" t="s">
        <v>39</v>
      </c>
      <c r="C59" s="7">
        <v>7931</v>
      </c>
      <c r="D59" s="7">
        <v>0.1678</v>
      </c>
      <c r="E59" s="7">
        <v>28.84</v>
      </c>
      <c r="F59" s="7">
        <f>MEDIAN(E59:E61)</f>
        <v>28.84</v>
      </c>
      <c r="G59" s="7"/>
      <c r="H59" s="7">
        <f>F59-G47</f>
        <v>4.3777058180352419</v>
      </c>
      <c r="I59" s="7">
        <f>2^-H59</f>
        <v>4.8103783539840808E-2</v>
      </c>
    </row>
    <row r="60" spans="1:9">
      <c r="A60" s="7" t="s">
        <v>44</v>
      </c>
      <c r="B60" s="7" t="s">
        <v>39</v>
      </c>
      <c r="C60" s="7">
        <v>7931</v>
      </c>
      <c r="D60" s="7">
        <v>0.1678</v>
      </c>
      <c r="E60" s="7">
        <v>28.74</v>
      </c>
      <c r="F60" s="7"/>
      <c r="G60" s="7"/>
      <c r="H60" s="7"/>
      <c r="I60" s="7"/>
    </row>
    <row r="61" spans="1:9">
      <c r="A61" s="7" t="s">
        <v>45</v>
      </c>
      <c r="B61" s="7" t="s">
        <v>39</v>
      </c>
      <c r="C61" s="7">
        <v>7931</v>
      </c>
      <c r="D61" s="7">
        <v>0.1678</v>
      </c>
      <c r="E61" s="7">
        <v>29</v>
      </c>
      <c r="F61" s="7"/>
      <c r="G61" s="7"/>
      <c r="H61" s="7"/>
      <c r="I61" s="7"/>
    </row>
    <row r="62" spans="1:9">
      <c r="A62" s="8" t="s">
        <v>30</v>
      </c>
      <c r="B62" s="8" t="s">
        <v>27</v>
      </c>
      <c r="C62" s="8">
        <v>7936</v>
      </c>
      <c r="D62" s="8">
        <v>0.1678</v>
      </c>
      <c r="E62" s="8">
        <v>28.82</v>
      </c>
      <c r="F62" s="8">
        <f>MEDIAN(E62:E64)</f>
        <v>28.69</v>
      </c>
      <c r="G62" s="8">
        <f>GEOMEAN(E62,E63,E64,E65,E66,E67)</f>
        <v>23.868048849504188</v>
      </c>
      <c r="H62" s="8"/>
      <c r="I62" s="8"/>
    </row>
    <row r="63" spans="1:9">
      <c r="A63" s="8" t="s">
        <v>32</v>
      </c>
      <c r="B63" s="8" t="s">
        <v>27</v>
      </c>
      <c r="C63" s="8">
        <v>7936</v>
      </c>
      <c r="D63" s="8">
        <v>0.1678</v>
      </c>
      <c r="E63" s="8">
        <v>28.69</v>
      </c>
      <c r="F63" s="8"/>
      <c r="G63" s="8"/>
      <c r="H63" s="8"/>
      <c r="I63" s="8"/>
    </row>
    <row r="64" spans="1:9">
      <c r="A64" s="8" t="s">
        <v>33</v>
      </c>
      <c r="B64" s="8" t="s">
        <v>27</v>
      </c>
      <c r="C64" s="8">
        <v>7936</v>
      </c>
      <c r="D64" s="8">
        <v>0.1678</v>
      </c>
      <c r="E64" s="8">
        <v>28.62</v>
      </c>
      <c r="F64" s="8"/>
      <c r="G64" s="8"/>
      <c r="H64" s="8"/>
      <c r="I64" s="8"/>
    </row>
    <row r="65" spans="1:9">
      <c r="A65" s="8" t="s">
        <v>59</v>
      </c>
      <c r="B65" s="8" t="s">
        <v>31</v>
      </c>
      <c r="C65" s="8">
        <v>7936</v>
      </c>
      <c r="D65" s="8">
        <v>0.1678</v>
      </c>
      <c r="E65" s="8">
        <v>19.899999999999999</v>
      </c>
      <c r="F65" s="8">
        <f>MEDIAN(E65:E67)</f>
        <v>19.899999999999999</v>
      </c>
      <c r="G65" s="8"/>
      <c r="H65" s="8"/>
      <c r="I65" s="8"/>
    </row>
    <row r="66" spans="1:9">
      <c r="A66" s="8" t="s">
        <v>60</v>
      </c>
      <c r="B66" s="8" t="s">
        <v>31</v>
      </c>
      <c r="C66" s="8">
        <v>7936</v>
      </c>
      <c r="D66" s="8">
        <v>0.1678</v>
      </c>
      <c r="E66" s="8">
        <v>19.989999999999998</v>
      </c>
      <c r="F66" s="8"/>
      <c r="G66" s="8"/>
      <c r="H66" s="8"/>
      <c r="I66" s="8"/>
    </row>
    <row r="67" spans="1:9">
      <c r="A67" s="8" t="s">
        <v>61</v>
      </c>
      <c r="B67" s="8" t="s">
        <v>31</v>
      </c>
      <c r="C67" s="8">
        <v>7936</v>
      </c>
      <c r="D67" s="8">
        <v>0.1678</v>
      </c>
      <c r="E67" s="8">
        <v>19.64</v>
      </c>
      <c r="F67" s="8"/>
      <c r="G67" s="8"/>
      <c r="H67" s="8"/>
      <c r="I67" s="8"/>
    </row>
    <row r="68" spans="1:9">
      <c r="A68" s="8" t="s">
        <v>52</v>
      </c>
      <c r="B68" s="8" t="s">
        <v>35</v>
      </c>
      <c r="C68" s="8">
        <v>7936</v>
      </c>
      <c r="D68" s="8">
        <v>0.1678</v>
      </c>
      <c r="E68" s="8">
        <v>28.66</v>
      </c>
      <c r="F68" s="8">
        <f>MEDIAN(E68:E70)</f>
        <v>28.82</v>
      </c>
      <c r="G68" s="8"/>
      <c r="H68" s="8">
        <f>F68-G62</f>
        <v>4.9519511504958125</v>
      </c>
      <c r="I68" s="8">
        <f>2^-H68</f>
        <v>3.2308304445060131E-2</v>
      </c>
    </row>
    <row r="69" spans="1:9">
      <c r="A69" s="8" t="s">
        <v>53</v>
      </c>
      <c r="B69" s="8" t="s">
        <v>35</v>
      </c>
      <c r="C69" s="8">
        <v>7936</v>
      </c>
      <c r="D69" s="8">
        <v>0.1678</v>
      </c>
      <c r="E69" s="8">
        <v>28.82</v>
      </c>
      <c r="F69" s="8"/>
      <c r="G69" s="8"/>
      <c r="H69" s="8"/>
      <c r="I69" s="8"/>
    </row>
    <row r="70" spans="1:9">
      <c r="A70" s="8" t="s">
        <v>54</v>
      </c>
      <c r="B70" s="8" t="s">
        <v>35</v>
      </c>
      <c r="C70" s="8">
        <v>7936</v>
      </c>
      <c r="D70" s="8">
        <v>0.1678</v>
      </c>
      <c r="E70" s="8">
        <v>29.08</v>
      </c>
      <c r="F70" s="8"/>
      <c r="G70" s="8"/>
      <c r="H70" s="8"/>
      <c r="I70" s="8"/>
    </row>
    <row r="71" spans="1:9">
      <c r="A71" s="8" t="s">
        <v>74</v>
      </c>
      <c r="B71" s="8" t="s">
        <v>43</v>
      </c>
      <c r="C71" s="8">
        <v>7936</v>
      </c>
      <c r="D71" s="8">
        <v>0.1678</v>
      </c>
      <c r="E71" s="8">
        <v>30.34</v>
      </c>
      <c r="F71" s="8">
        <f>MEDIAN(E71:E73)</f>
        <v>30.34</v>
      </c>
      <c r="G71" s="8"/>
      <c r="H71" s="8">
        <f>F71-G62</f>
        <v>6.471951150495812</v>
      </c>
      <c r="I71" s="8">
        <f>2^-H71</f>
        <v>1.1265450748817074E-2</v>
      </c>
    </row>
    <row r="72" spans="1:9">
      <c r="A72" s="8" t="s">
        <v>75</v>
      </c>
      <c r="B72" s="8" t="s">
        <v>43</v>
      </c>
      <c r="C72" s="8">
        <v>7936</v>
      </c>
      <c r="D72" s="8">
        <v>0.1678</v>
      </c>
      <c r="E72" s="8">
        <v>30.76</v>
      </c>
      <c r="F72" s="8"/>
      <c r="G72" s="8"/>
      <c r="H72" s="8"/>
      <c r="I72" s="8"/>
    </row>
    <row r="73" spans="1:9">
      <c r="A73" s="8" t="s">
        <v>76</v>
      </c>
      <c r="B73" s="8" t="s">
        <v>43</v>
      </c>
      <c r="C73" s="8">
        <v>7936</v>
      </c>
      <c r="D73" s="8">
        <v>0.1678</v>
      </c>
      <c r="E73" s="8">
        <v>29.99</v>
      </c>
      <c r="F73" s="8"/>
      <c r="G73" s="8"/>
      <c r="H73" s="8"/>
      <c r="I73" s="8"/>
    </row>
    <row r="74" spans="1:9">
      <c r="A74" s="8" t="s">
        <v>46</v>
      </c>
      <c r="B74" s="8" t="s">
        <v>39</v>
      </c>
      <c r="C74" s="8">
        <v>7936</v>
      </c>
      <c r="D74" s="8">
        <v>0.1678</v>
      </c>
      <c r="E74" s="8">
        <v>28.42</v>
      </c>
      <c r="F74" s="8">
        <f>MEDIAN(E74:E76)</f>
        <v>28.42</v>
      </c>
      <c r="G74" s="8"/>
      <c r="H74" s="8">
        <f>F74-G62</f>
        <v>4.5519511504958139</v>
      </c>
      <c r="I74" s="8">
        <f>2^-H74</f>
        <v>4.2631063298915868E-2</v>
      </c>
    </row>
    <row r="75" spans="1:9">
      <c r="A75" s="8" t="s">
        <v>47</v>
      </c>
      <c r="B75" s="8" t="s">
        <v>39</v>
      </c>
      <c r="C75" s="8">
        <v>7936</v>
      </c>
      <c r="D75" s="8">
        <v>0.1678</v>
      </c>
      <c r="E75" s="8">
        <v>28.73</v>
      </c>
      <c r="F75" s="8"/>
      <c r="G75" s="8"/>
      <c r="H75" s="8"/>
      <c r="I75" s="8"/>
    </row>
    <row r="76" spans="1:9">
      <c r="A76" s="8" t="s">
        <v>48</v>
      </c>
      <c r="B76" s="8" t="s">
        <v>39</v>
      </c>
      <c r="C76" s="8">
        <v>7936</v>
      </c>
      <c r="D76" s="8">
        <v>0.1678</v>
      </c>
      <c r="E76" s="8">
        <v>28.05</v>
      </c>
      <c r="F76" s="8"/>
      <c r="G76" s="8"/>
      <c r="H76" s="8"/>
      <c r="I76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E37" sqref="E37"/>
    </sheetView>
  </sheetViews>
  <sheetFormatPr baseColWidth="10" defaultRowHeight="13" x14ac:dyDescent="0"/>
  <cols>
    <col min="3" max="3" width="12" bestFit="1" customWidth="1"/>
  </cols>
  <sheetData>
    <row r="1" spans="1:9">
      <c r="A1" t="s">
        <v>18</v>
      </c>
      <c r="B1" t="s">
        <v>19</v>
      </c>
      <c r="C1" t="s">
        <v>77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</row>
    <row r="2" spans="1:9">
      <c r="A2" s="9" t="s">
        <v>26</v>
      </c>
      <c r="B2" s="9" t="s">
        <v>27</v>
      </c>
      <c r="C2" s="9">
        <v>8171</v>
      </c>
      <c r="D2" s="9">
        <v>0.14979999999999999</v>
      </c>
      <c r="E2" s="9">
        <v>31.43</v>
      </c>
      <c r="F2" s="9">
        <f>MEDIAN(E2:E4)</f>
        <v>31.43</v>
      </c>
      <c r="G2" s="9">
        <f>GEOMEAN(E2,E3,E4,E5,E6,E7)</f>
        <v>27.579851162852236</v>
      </c>
      <c r="H2" s="9"/>
      <c r="I2" s="9"/>
    </row>
    <row r="3" spans="1:9">
      <c r="A3" s="9" t="s">
        <v>28</v>
      </c>
      <c r="B3" s="9" t="s">
        <v>27</v>
      </c>
      <c r="C3" s="9">
        <v>8171</v>
      </c>
      <c r="D3" s="9">
        <v>0.14979999999999999</v>
      </c>
      <c r="E3" s="9">
        <v>31.27</v>
      </c>
      <c r="F3" s="9"/>
      <c r="G3" s="9"/>
      <c r="H3" s="9"/>
      <c r="I3" s="9"/>
    </row>
    <row r="4" spans="1:9">
      <c r="A4" s="9" t="s">
        <v>29</v>
      </c>
      <c r="B4" s="9" t="s">
        <v>27</v>
      </c>
      <c r="C4" s="9">
        <v>8171</v>
      </c>
      <c r="D4" s="9">
        <v>0.14979999999999999</v>
      </c>
      <c r="E4" s="9">
        <v>32.94</v>
      </c>
      <c r="F4" s="9"/>
      <c r="G4" s="9"/>
      <c r="H4" s="9"/>
      <c r="I4" s="9"/>
    </row>
    <row r="5" spans="1:9">
      <c r="A5" s="9" t="s">
        <v>30</v>
      </c>
      <c r="B5" s="9" t="s">
        <v>31</v>
      </c>
      <c r="C5" s="9">
        <v>8171</v>
      </c>
      <c r="D5" s="9">
        <v>0.14979999999999999</v>
      </c>
      <c r="E5" s="9">
        <v>23.75</v>
      </c>
      <c r="F5" s="9">
        <f>MEDIAN(E5:E7)</f>
        <v>23.8</v>
      </c>
      <c r="G5" s="9"/>
      <c r="H5" s="9"/>
      <c r="I5" s="9"/>
    </row>
    <row r="6" spans="1:9">
      <c r="A6" s="9" t="s">
        <v>32</v>
      </c>
      <c r="B6" s="9" t="s">
        <v>31</v>
      </c>
      <c r="C6" s="9">
        <v>8171</v>
      </c>
      <c r="D6" s="9">
        <v>0.14979999999999999</v>
      </c>
      <c r="E6" s="9">
        <v>23.8</v>
      </c>
      <c r="F6" s="9"/>
      <c r="G6" s="9"/>
      <c r="H6" s="9"/>
      <c r="I6" s="9"/>
    </row>
    <row r="7" spans="1:9">
      <c r="A7" s="9" t="s">
        <v>33</v>
      </c>
      <c r="B7" s="9" t="s">
        <v>31</v>
      </c>
      <c r="C7" s="9">
        <v>8171</v>
      </c>
      <c r="D7" s="9">
        <v>0.14979999999999999</v>
      </c>
      <c r="E7" s="9">
        <v>24.05</v>
      </c>
      <c r="F7" s="9"/>
      <c r="G7" s="9"/>
      <c r="H7" s="9"/>
      <c r="I7" s="9"/>
    </row>
    <row r="8" spans="1:9">
      <c r="A8" s="9" t="s">
        <v>34</v>
      </c>
      <c r="B8" s="9" t="s">
        <v>35</v>
      </c>
      <c r="C8" s="9">
        <v>8171</v>
      </c>
      <c r="D8" s="9">
        <v>0.14979999999999999</v>
      </c>
      <c r="E8" s="9">
        <v>35.15</v>
      </c>
      <c r="F8" s="9">
        <f>MEDIAN(E8:E10)</f>
        <v>34.97</v>
      </c>
      <c r="G8" s="9"/>
      <c r="H8" s="9">
        <f>F8-G2</f>
        <v>7.3901488371477626</v>
      </c>
      <c r="I8" s="9">
        <f>2^-H8</f>
        <v>5.9613349958968689E-3</v>
      </c>
    </row>
    <row r="9" spans="1:9">
      <c r="A9" s="9" t="s">
        <v>36</v>
      </c>
      <c r="B9" s="9" t="s">
        <v>35</v>
      </c>
      <c r="C9" s="9">
        <v>8171</v>
      </c>
      <c r="D9" s="9">
        <v>0.14979999999999999</v>
      </c>
      <c r="E9" s="9">
        <v>33.6</v>
      </c>
      <c r="F9" s="9"/>
      <c r="G9" s="9"/>
      <c r="H9" s="9"/>
      <c r="I9" s="9"/>
    </row>
    <row r="10" spans="1:9">
      <c r="A10" s="9" t="s">
        <v>37</v>
      </c>
      <c r="B10" s="9" t="s">
        <v>35</v>
      </c>
      <c r="C10" s="9">
        <v>8171</v>
      </c>
      <c r="D10" s="9">
        <v>0.14979999999999999</v>
      </c>
      <c r="E10" s="9">
        <v>34.97</v>
      </c>
      <c r="F10" s="9"/>
      <c r="G10" s="9"/>
      <c r="H10" s="9"/>
      <c r="I10" s="9"/>
    </row>
    <row r="11" spans="1:9">
      <c r="A11" s="9" t="s">
        <v>38</v>
      </c>
      <c r="B11" s="9" t="s">
        <v>39</v>
      </c>
      <c r="C11" s="9">
        <v>8171</v>
      </c>
      <c r="D11" s="9">
        <v>0.14979999999999999</v>
      </c>
      <c r="E11" s="9">
        <v>31.31</v>
      </c>
      <c r="F11" s="9">
        <f>MEDIAN(E11:E13)</f>
        <v>31.31</v>
      </c>
      <c r="G11" s="9"/>
      <c r="H11" s="9">
        <f>F11-G2</f>
        <v>3.7301488371477625</v>
      </c>
      <c r="I11" s="9">
        <f>2^-H11</f>
        <v>7.5355214729846742E-2</v>
      </c>
    </row>
    <row r="12" spans="1:9">
      <c r="A12" s="9" t="s">
        <v>40</v>
      </c>
      <c r="B12" s="9" t="s">
        <v>39</v>
      </c>
      <c r="C12" s="9">
        <v>8171</v>
      </c>
      <c r="D12" s="9">
        <v>0.14979999999999999</v>
      </c>
      <c r="E12" s="9">
        <v>31.6</v>
      </c>
      <c r="F12" s="9"/>
      <c r="G12" s="9"/>
      <c r="H12" s="9"/>
      <c r="I12" s="9"/>
    </row>
    <row r="13" spans="1:9">
      <c r="A13" s="9" t="s">
        <v>41</v>
      </c>
      <c r="B13" s="9" t="s">
        <v>39</v>
      </c>
      <c r="C13" s="9">
        <v>8171</v>
      </c>
      <c r="D13" s="9">
        <v>0.14979999999999999</v>
      </c>
      <c r="E13" s="9">
        <v>31.16</v>
      </c>
      <c r="F13" s="9"/>
      <c r="G13" s="9"/>
      <c r="H13" s="9"/>
      <c r="I13" s="9"/>
    </row>
    <row r="14" spans="1:9">
      <c r="A14" s="9" t="s">
        <v>42</v>
      </c>
      <c r="B14" s="9" t="s">
        <v>43</v>
      </c>
      <c r="C14" s="9">
        <v>8171</v>
      </c>
      <c r="D14" s="9">
        <v>0.14979999999999999</v>
      </c>
      <c r="E14" s="9">
        <v>33.06</v>
      </c>
      <c r="F14" s="9">
        <f>MEDIAN(E14:E16)</f>
        <v>33.06</v>
      </c>
      <c r="G14" s="9"/>
      <c r="H14" s="9">
        <f>F14-G2</f>
        <v>5.480148837147766</v>
      </c>
      <c r="I14" s="9">
        <f>2^-H14</f>
        <v>2.2403239377322845E-2</v>
      </c>
    </row>
    <row r="15" spans="1:9">
      <c r="A15" s="9" t="s">
        <v>44</v>
      </c>
      <c r="B15" s="9" t="s">
        <v>43</v>
      </c>
      <c r="C15" s="9">
        <v>8171</v>
      </c>
      <c r="D15" s="9">
        <v>0.14979999999999999</v>
      </c>
      <c r="E15" s="9">
        <v>32.76</v>
      </c>
      <c r="F15" s="9"/>
      <c r="G15" s="9"/>
      <c r="H15" s="9"/>
      <c r="I15" s="9"/>
    </row>
    <row r="16" spans="1:9">
      <c r="A16" s="9" t="s">
        <v>45</v>
      </c>
      <c r="B16" s="9" t="s">
        <v>43</v>
      </c>
      <c r="C16" s="9">
        <v>8171</v>
      </c>
      <c r="D16" s="9">
        <v>0.14979999999999999</v>
      </c>
      <c r="E16" s="9">
        <v>35.47</v>
      </c>
      <c r="F16" s="9"/>
      <c r="G16" s="9"/>
      <c r="H16" s="9"/>
      <c r="I16" s="9"/>
    </row>
    <row r="17" spans="1:9">
      <c r="A17" s="10" t="s">
        <v>26</v>
      </c>
      <c r="B17" s="10" t="s">
        <v>27</v>
      </c>
      <c r="C17" s="10">
        <v>7925</v>
      </c>
      <c r="D17" s="10">
        <v>0.25669999999999998</v>
      </c>
      <c r="E17" s="10">
        <v>28.58</v>
      </c>
      <c r="F17" s="10">
        <f>MEDIAN(E17:E19)</f>
        <v>28.65</v>
      </c>
      <c r="G17" s="10">
        <f>GEOMEAN(E17,E18,E19,E20,E21,E22)</f>
        <v>24.524367843899938</v>
      </c>
      <c r="H17" s="10"/>
      <c r="I17" s="10"/>
    </row>
    <row r="18" spans="1:9">
      <c r="A18" s="10" t="s">
        <v>28</v>
      </c>
      <c r="B18" s="10" t="s">
        <v>27</v>
      </c>
      <c r="C18" s="10">
        <v>7925</v>
      </c>
      <c r="D18" s="10">
        <v>0.25669999999999998</v>
      </c>
      <c r="E18" s="10">
        <v>28.76</v>
      </c>
      <c r="F18" s="10"/>
      <c r="G18" s="10"/>
      <c r="H18" s="10"/>
      <c r="I18" s="10"/>
    </row>
    <row r="19" spans="1:9">
      <c r="A19" s="10" t="s">
        <v>29</v>
      </c>
      <c r="B19" s="10" t="s">
        <v>27</v>
      </c>
      <c r="C19" s="10">
        <v>7925</v>
      </c>
      <c r="D19" s="10">
        <v>0.25669999999999998</v>
      </c>
      <c r="E19" s="10">
        <v>28.65</v>
      </c>
      <c r="F19" s="10"/>
      <c r="G19" s="10"/>
      <c r="H19" s="10"/>
      <c r="I19" s="10"/>
    </row>
    <row r="20" spans="1:9">
      <c r="A20" s="10" t="s">
        <v>56</v>
      </c>
      <c r="B20" s="10" t="s">
        <v>31</v>
      </c>
      <c r="C20" s="10">
        <v>7925</v>
      </c>
      <c r="D20" s="10">
        <v>0.25669999999999998</v>
      </c>
      <c r="E20" s="10">
        <v>20.9</v>
      </c>
      <c r="F20" s="10">
        <f>MEDIAN(E20:E22)</f>
        <v>20.94</v>
      </c>
      <c r="G20" s="10"/>
      <c r="H20" s="10"/>
      <c r="I20" s="10"/>
    </row>
    <row r="21" spans="1:9">
      <c r="A21" s="10" t="s">
        <v>57</v>
      </c>
      <c r="B21" s="10" t="s">
        <v>31</v>
      </c>
      <c r="C21" s="10">
        <v>7925</v>
      </c>
      <c r="D21" s="10">
        <v>0.25669999999999998</v>
      </c>
      <c r="E21" s="10">
        <v>21.11</v>
      </c>
      <c r="F21" s="10"/>
      <c r="G21" s="10"/>
      <c r="H21" s="10"/>
      <c r="I21" s="10"/>
    </row>
    <row r="22" spans="1:9">
      <c r="A22" s="10" t="s">
        <v>58</v>
      </c>
      <c r="B22" s="10" t="s">
        <v>31</v>
      </c>
      <c r="C22" s="10">
        <v>7925</v>
      </c>
      <c r="D22" s="10">
        <v>0.25669999999999998</v>
      </c>
      <c r="E22" s="10">
        <v>20.94</v>
      </c>
      <c r="F22" s="10"/>
      <c r="G22" s="10"/>
      <c r="H22" s="10"/>
      <c r="I22" s="10"/>
    </row>
    <row r="23" spans="1:9">
      <c r="A23" s="10" t="s">
        <v>49</v>
      </c>
      <c r="B23" s="10" t="s">
        <v>35</v>
      </c>
      <c r="C23" s="10">
        <v>7925</v>
      </c>
      <c r="D23" s="10">
        <v>0.25669999999999998</v>
      </c>
      <c r="E23" s="10">
        <v>32.35</v>
      </c>
      <c r="F23" s="10">
        <f>MEDIAN(E23:E25)</f>
        <v>32.32</v>
      </c>
      <c r="G23" s="10"/>
      <c r="H23" s="10">
        <f>F23-G17</f>
        <v>7.7956321561000621</v>
      </c>
      <c r="I23" s="10">
        <f>2^-H23</f>
        <v>4.5007085021211328E-3</v>
      </c>
    </row>
    <row r="24" spans="1:9">
      <c r="A24" s="10" t="s">
        <v>50</v>
      </c>
      <c r="B24" s="10" t="s">
        <v>35</v>
      </c>
      <c r="C24" s="10">
        <v>7925</v>
      </c>
      <c r="D24" s="10">
        <v>0.25669999999999998</v>
      </c>
      <c r="E24" s="10">
        <v>32.32</v>
      </c>
      <c r="F24" s="10"/>
      <c r="G24" s="10"/>
      <c r="H24" s="10"/>
      <c r="I24" s="10"/>
    </row>
    <row r="25" spans="1:9">
      <c r="A25" s="10" t="s">
        <v>51</v>
      </c>
      <c r="B25" s="10" t="s">
        <v>35</v>
      </c>
      <c r="C25" s="10">
        <v>7925</v>
      </c>
      <c r="D25" s="10">
        <v>0.25669999999999998</v>
      </c>
      <c r="E25" s="10">
        <v>31.14</v>
      </c>
      <c r="F25" s="10"/>
      <c r="G25" s="10"/>
      <c r="H25" s="10"/>
      <c r="I25" s="10"/>
    </row>
    <row r="26" spans="1:9">
      <c r="A26" s="10" t="s">
        <v>71</v>
      </c>
      <c r="B26" s="10" t="s">
        <v>43</v>
      </c>
      <c r="C26" s="10">
        <v>7925</v>
      </c>
      <c r="D26" s="10">
        <v>0.25669999999999998</v>
      </c>
      <c r="E26" s="10">
        <v>30.2</v>
      </c>
      <c r="F26" s="10">
        <f>MEDIAN(E26:E28)</f>
        <v>30.2</v>
      </c>
      <c r="G26" s="10"/>
      <c r="H26" s="10">
        <f>F26-G17</f>
        <v>5.6756321561000611</v>
      </c>
      <c r="I26" s="10">
        <f>2^-H26</f>
        <v>1.9564307341289902E-2</v>
      </c>
    </row>
    <row r="27" spans="1:9">
      <c r="A27" s="10" t="s">
        <v>72</v>
      </c>
      <c r="B27" s="10" t="s">
        <v>43</v>
      </c>
      <c r="C27" s="10">
        <v>7925</v>
      </c>
      <c r="D27" s="10">
        <v>0.25669999999999998</v>
      </c>
      <c r="E27" s="10">
        <v>29.79</v>
      </c>
      <c r="F27" s="10"/>
      <c r="G27" s="10"/>
      <c r="H27" s="10"/>
      <c r="I27" s="10"/>
    </row>
    <row r="28" spans="1:9">
      <c r="A28" s="10" t="s">
        <v>73</v>
      </c>
      <c r="B28" s="10" t="s">
        <v>43</v>
      </c>
      <c r="C28" s="10">
        <v>7925</v>
      </c>
      <c r="D28" s="10">
        <v>0.25669999999999998</v>
      </c>
      <c r="E28" s="10">
        <v>30.31</v>
      </c>
      <c r="F28" s="10"/>
      <c r="G28" s="10"/>
      <c r="H28" s="10"/>
      <c r="I28" s="10"/>
    </row>
    <row r="29" spans="1:9">
      <c r="A29" s="10" t="s">
        <v>42</v>
      </c>
      <c r="B29" s="10" t="s">
        <v>39</v>
      </c>
      <c r="C29" s="10">
        <v>7925</v>
      </c>
      <c r="D29" s="10">
        <v>0.25669999999999998</v>
      </c>
      <c r="E29" s="10">
        <v>28.8</v>
      </c>
      <c r="F29" s="10">
        <f>MEDIAN(E29:E31)</f>
        <v>28.8</v>
      </c>
      <c r="G29" s="10"/>
      <c r="H29" s="10">
        <f>F29-G17</f>
        <v>4.2756321561000625</v>
      </c>
      <c r="I29" s="10">
        <f>2^-H29</f>
        <v>5.1630516611248414E-2</v>
      </c>
    </row>
    <row r="30" spans="1:9">
      <c r="A30" s="10" t="s">
        <v>44</v>
      </c>
      <c r="B30" s="10" t="s">
        <v>39</v>
      </c>
      <c r="C30" s="10">
        <v>7925</v>
      </c>
      <c r="D30" s="10">
        <v>0.25669999999999998</v>
      </c>
      <c r="E30" s="10">
        <v>28.7</v>
      </c>
      <c r="F30" s="10"/>
      <c r="G30" s="10"/>
      <c r="H30" s="10"/>
      <c r="I30" s="10"/>
    </row>
    <row r="31" spans="1:9">
      <c r="A31" s="10" t="s">
        <v>45</v>
      </c>
      <c r="B31" s="10" t="s">
        <v>39</v>
      </c>
      <c r="C31" s="10">
        <v>7925</v>
      </c>
      <c r="D31" s="10">
        <v>0.25669999999999998</v>
      </c>
      <c r="E31" s="10">
        <v>28.97</v>
      </c>
      <c r="F31" s="10"/>
      <c r="G31" s="10"/>
      <c r="H31" s="10"/>
      <c r="I31" s="10"/>
    </row>
    <row r="32" spans="1:9">
      <c r="A32" s="6" t="s">
        <v>30</v>
      </c>
      <c r="B32" s="6" t="s">
        <v>27</v>
      </c>
      <c r="C32" s="6">
        <v>7926</v>
      </c>
      <c r="D32" s="6">
        <v>0.25669999999999998</v>
      </c>
      <c r="E32" s="6">
        <v>26.31</v>
      </c>
      <c r="F32" s="6">
        <f>MEDIAN(E32:E34)</f>
        <v>26.45</v>
      </c>
      <c r="G32" s="6">
        <f>GEOMEAN(E32,E33,E34,E35,E36,E37)</f>
        <v>22.660238854920959</v>
      </c>
      <c r="H32" s="6"/>
      <c r="I32" s="6"/>
    </row>
    <row r="33" spans="1:9">
      <c r="A33" s="6" t="s">
        <v>32</v>
      </c>
      <c r="B33" s="6" t="s">
        <v>27</v>
      </c>
      <c r="C33" s="6">
        <v>7926</v>
      </c>
      <c r="D33" s="6">
        <v>0.25669999999999998</v>
      </c>
      <c r="E33" s="6">
        <v>26.66</v>
      </c>
      <c r="F33" s="6"/>
      <c r="G33" s="6"/>
      <c r="H33" s="6"/>
      <c r="I33" s="6"/>
    </row>
    <row r="34" spans="1:9">
      <c r="A34" s="6" t="s">
        <v>33</v>
      </c>
      <c r="B34" s="6" t="s">
        <v>27</v>
      </c>
      <c r="C34" s="6">
        <v>7926</v>
      </c>
      <c r="D34" s="6">
        <v>0.25669999999999998</v>
      </c>
      <c r="E34" s="6">
        <v>26.45</v>
      </c>
      <c r="F34" s="6"/>
      <c r="G34" s="6"/>
      <c r="H34" s="6"/>
      <c r="I34" s="6"/>
    </row>
    <row r="35" spans="1:9">
      <c r="A35" s="6" t="s">
        <v>59</v>
      </c>
      <c r="B35" s="6" t="s">
        <v>31</v>
      </c>
      <c r="C35" s="6">
        <v>7926</v>
      </c>
      <c r="D35" s="6">
        <v>0.25669999999999998</v>
      </c>
      <c r="E35" s="6">
        <v>19.43</v>
      </c>
      <c r="F35" s="6">
        <f>MEDIAN(E35:E37)</f>
        <v>19.39</v>
      </c>
      <c r="G35" s="6"/>
      <c r="H35" s="6"/>
      <c r="I35" s="6"/>
    </row>
    <row r="36" spans="1:9">
      <c r="A36" s="6" t="s">
        <v>60</v>
      </c>
      <c r="B36" s="6" t="s">
        <v>31</v>
      </c>
      <c r="C36" s="6">
        <v>7926</v>
      </c>
      <c r="D36" s="6">
        <v>0.25669999999999998</v>
      </c>
      <c r="E36" s="6">
        <v>19.39</v>
      </c>
      <c r="F36" s="6"/>
      <c r="G36" s="6"/>
      <c r="H36" s="6"/>
      <c r="I36" s="6"/>
    </row>
    <row r="37" spans="1:9">
      <c r="A37" s="6" t="s">
        <v>61</v>
      </c>
      <c r="B37" s="6" t="s">
        <v>31</v>
      </c>
      <c r="C37" s="6">
        <v>7926</v>
      </c>
      <c r="D37" s="6">
        <v>0.25669999999999998</v>
      </c>
      <c r="E37" s="6">
        <v>19.37</v>
      </c>
      <c r="F37" s="6"/>
      <c r="G37" s="6"/>
      <c r="H37" s="6"/>
      <c r="I37" s="6"/>
    </row>
    <row r="38" spans="1:9">
      <c r="A38" s="6" t="s">
        <v>52</v>
      </c>
      <c r="B38" s="6" t="s">
        <v>35</v>
      </c>
      <c r="C38" s="6">
        <v>7926</v>
      </c>
      <c r="D38" s="6">
        <v>0.25669999999999998</v>
      </c>
      <c r="E38" s="6">
        <v>30.25</v>
      </c>
      <c r="F38" s="6">
        <f>MEDIAN(E38:E40)</f>
        <v>30.03</v>
      </c>
      <c r="G38" s="6"/>
      <c r="H38" s="6">
        <f>F38-G32</f>
        <v>7.3697611450790426</v>
      </c>
      <c r="I38" s="6">
        <f>2^-H38</f>
        <v>6.0461766879419026E-3</v>
      </c>
    </row>
    <row r="39" spans="1:9">
      <c r="A39" s="6" t="s">
        <v>53</v>
      </c>
      <c r="B39" s="6" t="s">
        <v>35</v>
      </c>
      <c r="C39" s="6">
        <v>7926</v>
      </c>
      <c r="D39" s="6">
        <v>0.25669999999999998</v>
      </c>
      <c r="E39" s="6">
        <v>30.03</v>
      </c>
      <c r="F39" s="6"/>
      <c r="G39" s="6"/>
      <c r="H39" s="6"/>
      <c r="I39" s="6"/>
    </row>
    <row r="40" spans="1:9">
      <c r="A40" s="6" t="s">
        <v>54</v>
      </c>
      <c r="B40" s="6" t="s">
        <v>35</v>
      </c>
      <c r="C40" s="6">
        <v>7926</v>
      </c>
      <c r="D40" s="6">
        <v>0.25669999999999998</v>
      </c>
      <c r="E40" s="6">
        <v>29.58</v>
      </c>
      <c r="F40" s="6"/>
      <c r="G40" s="6"/>
      <c r="H40" s="6"/>
      <c r="I40" s="6"/>
    </row>
    <row r="41" spans="1:9">
      <c r="A41" s="6" t="s">
        <v>74</v>
      </c>
      <c r="B41" s="6" t="s">
        <v>43</v>
      </c>
      <c r="C41" s="6">
        <v>7926</v>
      </c>
      <c r="D41" s="6">
        <v>0.25669999999999998</v>
      </c>
      <c r="E41" s="6">
        <v>27.64</v>
      </c>
      <c r="F41" s="6">
        <f>MEDIAN(E41:E43)</f>
        <v>27.26</v>
      </c>
      <c r="G41" s="6"/>
      <c r="H41" s="6">
        <f>F41-G32</f>
        <v>4.599761145079043</v>
      </c>
      <c r="I41" s="6">
        <f>2^-H41</f>
        <v>4.1241449647466275E-2</v>
      </c>
    </row>
    <row r="42" spans="1:9">
      <c r="A42" s="6" t="s">
        <v>75</v>
      </c>
      <c r="B42" s="6" t="s">
        <v>43</v>
      </c>
      <c r="C42" s="6">
        <v>7926</v>
      </c>
      <c r="D42" s="6">
        <v>0.25669999999999998</v>
      </c>
      <c r="E42" s="6">
        <v>27.26</v>
      </c>
      <c r="F42" s="6"/>
      <c r="G42" s="6"/>
      <c r="H42" s="6"/>
      <c r="I42" s="6"/>
    </row>
    <row r="43" spans="1:9">
      <c r="A43" s="6" t="s">
        <v>76</v>
      </c>
      <c r="B43" s="6" t="s">
        <v>43</v>
      </c>
      <c r="C43" s="6">
        <v>7926</v>
      </c>
      <c r="D43" s="6">
        <v>0.25669999999999998</v>
      </c>
      <c r="E43" s="6">
        <v>27.08</v>
      </c>
      <c r="F43" s="6"/>
      <c r="G43" s="6"/>
      <c r="H43" s="6"/>
      <c r="I43" s="6"/>
    </row>
    <row r="44" spans="1:9">
      <c r="A44" s="6" t="s">
        <v>46</v>
      </c>
      <c r="B44" s="6" t="s">
        <v>39</v>
      </c>
      <c r="C44" s="6">
        <v>7926</v>
      </c>
      <c r="D44" s="6">
        <v>0.25669999999999998</v>
      </c>
      <c r="E44" s="6">
        <v>26.94</v>
      </c>
      <c r="F44" s="6">
        <f>MEDIAN(E44:E46)</f>
        <v>27.23</v>
      </c>
      <c r="G44" s="6"/>
      <c r="H44" s="6">
        <f>F44-G32</f>
        <v>4.5697611450790419</v>
      </c>
      <c r="I44" s="6">
        <f>2^-H44</f>
        <v>4.2108020171805753E-2</v>
      </c>
    </row>
    <row r="45" spans="1:9">
      <c r="A45" s="6" t="s">
        <v>47</v>
      </c>
      <c r="B45" s="6" t="s">
        <v>39</v>
      </c>
      <c r="C45" s="6">
        <v>7926</v>
      </c>
      <c r="D45" s="6">
        <v>0.25669999999999998</v>
      </c>
      <c r="E45" s="6">
        <v>27.23</v>
      </c>
      <c r="F45" s="6"/>
      <c r="G45" s="6"/>
      <c r="H45" s="6"/>
      <c r="I45" s="6"/>
    </row>
    <row r="46" spans="1:9">
      <c r="A46" s="6" t="s">
        <v>48</v>
      </c>
      <c r="B46" s="6" t="s">
        <v>39</v>
      </c>
      <c r="C46" s="6">
        <v>7926</v>
      </c>
      <c r="D46" s="6">
        <v>0.25669999999999998</v>
      </c>
      <c r="E46" s="6">
        <v>27.32</v>
      </c>
      <c r="F46" s="6"/>
      <c r="G46" s="6"/>
      <c r="H46" s="6"/>
      <c r="I46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2"/>
  <sheetViews>
    <sheetView tabSelected="1" workbookViewId="0">
      <selection activeCell="A22" sqref="A22"/>
    </sheetView>
  </sheetViews>
  <sheetFormatPr baseColWidth="10" defaultRowHeight="13" x14ac:dyDescent="0"/>
  <cols>
    <col min="1" max="1" width="28.28515625" bestFit="1" customWidth="1"/>
    <col min="2" max="2" width="17.42578125" bestFit="1" customWidth="1"/>
    <col min="3" max="3" width="18.42578125" bestFit="1" customWidth="1"/>
    <col min="4" max="4" width="16.42578125" bestFit="1" customWidth="1"/>
  </cols>
  <sheetData>
    <row r="2" spans="1:4" s="1" customFormat="1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>
        <v>7936</v>
      </c>
      <c r="B3">
        <v>1.1265450748817046E-2</v>
      </c>
      <c r="C3">
        <v>4.2631063298915771E-2</v>
      </c>
      <c r="D3">
        <v>3.2308304445060061E-2</v>
      </c>
    </row>
    <row r="4" spans="1:4">
      <c r="A4">
        <v>7931</v>
      </c>
      <c r="B4">
        <v>3.3359056066729386E-3</v>
      </c>
      <c r="C4">
        <v>4.8103783539840676E-2</v>
      </c>
      <c r="D4">
        <v>2.7437525429119512E-2</v>
      </c>
    </row>
    <row r="5" spans="1:4">
      <c r="A5">
        <v>8172</v>
      </c>
      <c r="B5">
        <v>4.1118887228009295E-3</v>
      </c>
      <c r="C5">
        <v>0.11614644787296401</v>
      </c>
      <c r="D5">
        <v>1.7146012823634729E-2</v>
      </c>
    </row>
    <row r="6" spans="1:4">
      <c r="A6">
        <v>8165</v>
      </c>
      <c r="B6">
        <v>4.4030498110850759E-3</v>
      </c>
      <c r="C6">
        <v>0.1252357951806343</v>
      </c>
      <c r="D6">
        <v>5.339020433465707E-2</v>
      </c>
    </row>
    <row r="7" spans="1:4" s="1" customFormat="1">
      <c r="A7" s="1" t="s">
        <v>0</v>
      </c>
      <c r="B7" s="2">
        <f>AVERAGE(B3:B6)</f>
        <v>5.7790737223439971E-3</v>
      </c>
      <c r="C7" s="1">
        <f>AVERAGE(C3:C6)</f>
        <v>8.3029272473088694E-2</v>
      </c>
      <c r="D7" s="1">
        <f>AVERAGE(D3:D6)</f>
        <v>3.2570511758117843E-2</v>
      </c>
    </row>
    <row r="8" spans="1:4">
      <c r="A8" s="1" t="s">
        <v>6</v>
      </c>
      <c r="B8">
        <f>STDEV(B3:B6)</f>
        <v>3.6852114794631379E-3</v>
      </c>
      <c r="C8">
        <f>STDEV(C3:C6)</f>
        <v>4.3703329191398847E-2</v>
      </c>
      <c r="D8">
        <f>STDEV(D3:D6)</f>
        <v>1.5251131845321926E-2</v>
      </c>
    </row>
    <row r="9" spans="1:4">
      <c r="A9" s="1" t="s">
        <v>7</v>
      </c>
      <c r="B9">
        <f>B8/SQRT(4)</f>
        <v>1.8426057397315689E-3</v>
      </c>
      <c r="C9">
        <f>C8/SQRT(4)</f>
        <v>2.1851664595699424E-2</v>
      </c>
      <c r="D9">
        <f>D8/SQRT(4)</f>
        <v>7.6255659226609632E-3</v>
      </c>
    </row>
    <row r="12" spans="1:4" s="1" customFormat="1">
      <c r="A12"/>
      <c r="B12"/>
      <c r="C12"/>
      <c r="D12"/>
    </row>
    <row r="14" spans="1:4">
      <c r="A14" s="1" t="s">
        <v>5</v>
      </c>
      <c r="B14" s="1" t="s">
        <v>2</v>
      </c>
      <c r="C14" s="1" t="s">
        <v>3</v>
      </c>
      <c r="D14" s="1" t="s">
        <v>4</v>
      </c>
    </row>
    <row r="15" spans="1:4">
      <c r="A15">
        <v>7926</v>
      </c>
      <c r="B15">
        <v>4.1241449647466184E-2</v>
      </c>
      <c r="C15">
        <v>4.2108020171805656E-2</v>
      </c>
      <c r="D15">
        <v>6.0461766879418869E-3</v>
      </c>
    </row>
    <row r="16" spans="1:4">
      <c r="A16">
        <v>7925</v>
      </c>
      <c r="B16">
        <v>1.956430734128985E-2</v>
      </c>
      <c r="C16">
        <v>5.1630516611248269E-2</v>
      </c>
      <c r="D16">
        <v>4.5007085021211242E-3</v>
      </c>
    </row>
    <row r="17" spans="1:4" s="1" customFormat="1">
      <c r="A17">
        <v>8171</v>
      </c>
      <c r="B17">
        <v>2.2403239377322956E-2</v>
      </c>
      <c r="C17">
        <v>7.5355214729847145E-2</v>
      </c>
      <c r="D17">
        <v>5.9613349958968949E-3</v>
      </c>
    </row>
    <row r="18" spans="1:4">
      <c r="A18" s="1" t="s">
        <v>0</v>
      </c>
      <c r="B18" s="1">
        <f>AVERAGE(B15:B17)</f>
        <v>2.7736332122026332E-2</v>
      </c>
      <c r="C18" s="1">
        <f t="shared" ref="C18:D18" si="0">AVERAGE(C15:C17)</f>
        <v>5.6364583837633687E-2</v>
      </c>
      <c r="D18" s="1">
        <f t="shared" si="0"/>
        <v>5.5027400619866345E-3</v>
      </c>
    </row>
    <row r="19" spans="1:4">
      <c r="A19" s="1" t="s">
        <v>8</v>
      </c>
      <c r="B19">
        <f>STDEV(B15:B17)</f>
        <v>1.1781597230777366E-2</v>
      </c>
      <c r="C19">
        <f t="shared" ref="C19:D19" si="1">STDEV(C15:C17)</f>
        <v>1.7121697663287305E-2</v>
      </c>
      <c r="D19">
        <f t="shared" si="1"/>
        <v>8.6882101919909054E-4</v>
      </c>
    </row>
    <row r="20" spans="1:4">
      <c r="A20" s="1" t="s">
        <v>9</v>
      </c>
      <c r="B20">
        <f>B19/SQRT(3)</f>
        <v>6.8021083326730621E-3</v>
      </c>
      <c r="C20">
        <f t="shared" ref="C20:D20" si="2">C19/SQRT(3)</f>
        <v>9.8852167548823134E-3</v>
      </c>
      <c r="D20">
        <f t="shared" si="2"/>
        <v>5.0161404931219999E-4</v>
      </c>
    </row>
    <row r="21" spans="1:4">
      <c r="A21" s="1" t="s">
        <v>10</v>
      </c>
      <c r="B21">
        <f>TTEST(B3:B6,B15:B17,2,2)</f>
        <v>1.5496230074080552E-2</v>
      </c>
      <c r="C21">
        <f>TTEST(C3:C6,C15:C17,2,2)</f>
        <v>0.37107381824704577</v>
      </c>
      <c r="D21">
        <f>TTEST(D3:D6,D15:D17,2,2)</f>
        <v>3.0212701224770593E-2</v>
      </c>
    </row>
    <row r="24" spans="1:4">
      <c r="B24" t="s">
        <v>16</v>
      </c>
      <c r="C24" t="s">
        <v>17</v>
      </c>
    </row>
    <row r="25" spans="1:4">
      <c r="A25" t="s">
        <v>11</v>
      </c>
      <c r="B25">
        <v>3.2570511758117843E-2</v>
      </c>
      <c r="C25">
        <v>5.5027400619866345E-3</v>
      </c>
    </row>
    <row r="26" spans="1:4">
      <c r="A26" t="s">
        <v>12</v>
      </c>
      <c r="B26">
        <v>8.3029272473088694E-2</v>
      </c>
      <c r="C26">
        <v>5.6364583837633687E-2</v>
      </c>
    </row>
    <row r="27" spans="1:4">
      <c r="A27" t="s">
        <v>13</v>
      </c>
      <c r="B27">
        <v>5.7790737223439971E-3</v>
      </c>
      <c r="C27">
        <v>2.7736332122026332E-2</v>
      </c>
    </row>
    <row r="29" spans="1:4">
      <c r="B29" t="s">
        <v>14</v>
      </c>
      <c r="C29" t="s">
        <v>15</v>
      </c>
    </row>
    <row r="30" spans="1:4">
      <c r="A30" t="s">
        <v>11</v>
      </c>
      <c r="B30">
        <v>7.6255659226609632E-3</v>
      </c>
      <c r="C30">
        <v>5.0161404931220151E-4</v>
      </c>
    </row>
    <row r="31" spans="1:4">
      <c r="A31" t="s">
        <v>12</v>
      </c>
      <c r="B31">
        <v>2.1851664595699424E-2</v>
      </c>
      <c r="C31">
        <v>9.8852167548823134E-3</v>
      </c>
    </row>
    <row r="32" spans="1:4">
      <c r="A32" t="s">
        <v>13</v>
      </c>
      <c r="B32">
        <v>1.8426057397315689E-3</v>
      </c>
      <c r="C32">
        <v>6.8021083326730621E-3</v>
      </c>
    </row>
  </sheetData>
  <phoneticPr fontId="2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L qPCR data</vt:lpstr>
      <vt:lpstr>LLCre qPCR data</vt:lpstr>
      <vt:lpstr>Analysis in Figure 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Weinzapfel</dc:creator>
  <cp:lastModifiedBy>Ellen Elliott</cp:lastModifiedBy>
  <dcterms:created xsi:type="dcterms:W3CDTF">2015-08-19T18:14:48Z</dcterms:created>
  <dcterms:modified xsi:type="dcterms:W3CDTF">2015-11-20T01:28:02Z</dcterms:modified>
</cp:coreProperties>
</file>